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My own projects\X_Yijie\Yijie_PPARa\V24\"/>
    </mc:Choice>
  </mc:AlternateContent>
  <bookViews>
    <workbookView xWindow="0" yWindow="0" windowWidth="20265" windowHeight="7710" tabRatio="812"/>
  </bookViews>
  <sheets>
    <sheet name="Table_S1" sheetId="2" r:id="rId1"/>
    <sheet name="Table_S2" sheetId="27" r:id="rId2"/>
    <sheet name="Table_S3" sheetId="20" r:id="rId3"/>
    <sheet name="Table_S4" sheetId="18" r:id="rId4"/>
    <sheet name="Table_S5" sheetId="25" r:id="rId5"/>
    <sheet name="Table_S6" sheetId="24" r:id="rId6"/>
    <sheet name="Table_S7" sheetId="28" r:id="rId7"/>
    <sheet name="Table_S8" sheetId="13" r:id="rId8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0" l="1"/>
  <c r="C5" i="27"/>
  <c r="C4" i="27"/>
  <c r="C3" i="27"/>
  <c r="G8" i="20"/>
  <c r="G7" i="20"/>
  <c r="G6" i="20"/>
  <c r="G5" i="20"/>
  <c r="D72" i="25"/>
  <c r="C72" i="25"/>
  <c r="D71" i="25"/>
  <c r="C71" i="25"/>
  <c r="D70" i="25"/>
  <c r="C70" i="25"/>
  <c r="D69" i="25"/>
  <c r="C69" i="25"/>
  <c r="D68" i="25"/>
  <c r="C68" i="25"/>
  <c r="D67" i="25"/>
  <c r="C67" i="25"/>
  <c r="D66" i="25"/>
  <c r="C66" i="25"/>
  <c r="D65" i="25"/>
  <c r="C65" i="25"/>
  <c r="D64" i="25"/>
  <c r="C64" i="25"/>
  <c r="D63" i="25"/>
  <c r="C63" i="25"/>
  <c r="D62" i="25"/>
  <c r="C62" i="25"/>
  <c r="D61" i="25"/>
  <c r="C61" i="25"/>
  <c r="D60" i="25"/>
  <c r="C60" i="25"/>
  <c r="D59" i="25"/>
  <c r="C59" i="25"/>
  <c r="D58" i="25"/>
  <c r="C58" i="25"/>
  <c r="D57" i="25"/>
  <c r="C57" i="25"/>
  <c r="D56" i="25"/>
  <c r="C56" i="25"/>
  <c r="D55" i="25"/>
  <c r="C55" i="25"/>
  <c r="D54" i="25"/>
  <c r="C54" i="25"/>
  <c r="D53" i="25"/>
  <c r="C53" i="25"/>
  <c r="D52" i="25"/>
  <c r="C52" i="25"/>
  <c r="D51" i="25"/>
  <c r="C51" i="25"/>
  <c r="D50" i="25"/>
  <c r="C50" i="25"/>
  <c r="D49" i="25"/>
  <c r="C49" i="25"/>
  <c r="D48" i="25"/>
  <c r="C48" i="25"/>
  <c r="D47" i="25"/>
  <c r="C47" i="25"/>
  <c r="D46" i="25"/>
  <c r="C46" i="25"/>
  <c r="D45" i="25"/>
  <c r="C45" i="25"/>
  <c r="D44" i="25"/>
  <c r="C44" i="25"/>
  <c r="D43" i="25"/>
  <c r="C43" i="25"/>
  <c r="D42" i="25"/>
  <c r="C42" i="25"/>
  <c r="D41" i="25"/>
  <c r="C41" i="25"/>
  <c r="D40" i="25"/>
  <c r="C40" i="25"/>
  <c r="D39" i="25"/>
  <c r="C39" i="25"/>
  <c r="D38" i="25"/>
  <c r="C38" i="25"/>
  <c r="D37" i="25"/>
  <c r="C37" i="25"/>
  <c r="D36" i="25"/>
  <c r="C36" i="25"/>
  <c r="D35" i="25"/>
  <c r="C35" i="25"/>
  <c r="D34" i="25"/>
  <c r="C34" i="25"/>
  <c r="D33" i="25"/>
  <c r="C33" i="25"/>
  <c r="D32" i="25"/>
  <c r="C32" i="25"/>
  <c r="D31" i="25"/>
  <c r="C31" i="25"/>
  <c r="D30" i="25"/>
  <c r="C30" i="25"/>
  <c r="D29" i="25"/>
  <c r="C29" i="25"/>
  <c r="D28" i="25"/>
  <c r="C28" i="25"/>
  <c r="D27" i="25"/>
  <c r="C27" i="25"/>
  <c r="D26" i="25"/>
  <c r="C26" i="25"/>
  <c r="D25" i="25"/>
  <c r="C25" i="25"/>
  <c r="D24" i="25"/>
  <c r="C24" i="25"/>
  <c r="D23" i="25"/>
  <c r="C23" i="25"/>
  <c r="D22" i="25"/>
  <c r="C22" i="25"/>
  <c r="D21" i="25"/>
  <c r="C21" i="25"/>
  <c r="D20" i="25"/>
  <c r="C20" i="25"/>
  <c r="D19" i="25"/>
  <c r="C19" i="25"/>
  <c r="D18" i="25"/>
  <c r="C18" i="25"/>
  <c r="D17" i="25"/>
  <c r="C17" i="25"/>
  <c r="D16" i="25"/>
  <c r="C16" i="25"/>
  <c r="D15" i="25"/>
  <c r="C15" i="25"/>
  <c r="D14" i="25"/>
  <c r="C14" i="25"/>
  <c r="D13" i="25"/>
  <c r="C13" i="25"/>
  <c r="D12" i="25"/>
  <c r="C12" i="25"/>
  <c r="D11" i="25"/>
  <c r="C11" i="25"/>
  <c r="D10" i="25"/>
  <c r="C10" i="25"/>
  <c r="D9" i="25"/>
  <c r="C9" i="25"/>
  <c r="D8" i="25"/>
  <c r="C8" i="25"/>
  <c r="D7" i="25"/>
  <c r="C7" i="25"/>
  <c r="D6" i="25"/>
  <c r="C6" i="25"/>
  <c r="D5" i="25"/>
  <c r="C5" i="25"/>
  <c r="D4" i="25"/>
  <c r="C4" i="25"/>
</calcChain>
</file>

<file path=xl/sharedStrings.xml><?xml version="1.0" encoding="utf-8"?>
<sst xmlns="http://schemas.openxmlformats.org/spreadsheetml/2006/main" count="491" uniqueCount="388">
  <si>
    <t>Model</t>
    <phoneticPr fontId="1" type="noConversion"/>
  </si>
  <si>
    <t>Model Compared</t>
    <phoneticPr fontId="1" type="noConversion"/>
  </si>
  <si>
    <t>P</t>
    <phoneticPr fontId="1" type="noConversion"/>
  </si>
  <si>
    <t>M1a (Nearly Neutral)</t>
    <phoneticPr fontId="1" type="noConversion"/>
  </si>
  <si>
    <t>Classification</t>
    <phoneticPr fontId="5" type="noConversion"/>
  </si>
  <si>
    <t>Chiroptera</t>
  </si>
  <si>
    <t>Eonycteris spelaea</t>
  </si>
  <si>
    <t>Leschenault's Rousette</t>
  </si>
  <si>
    <t>Greater Short-nosed Fruit Bat</t>
  </si>
  <si>
    <t>Greater Horseshoe Bat</t>
  </si>
  <si>
    <t>Rhinolophus ferrumequinum</t>
  </si>
  <si>
    <t>Hipposideridae</t>
    <phoneticPr fontId="5" type="noConversion"/>
  </si>
  <si>
    <t>Great Leaf-nosed Bat</t>
  </si>
  <si>
    <t>Greater Asiatic Yellow House Bat</t>
  </si>
  <si>
    <t>Rickett's Big-footed Myotis</t>
  </si>
  <si>
    <t>Myotis ricketti</t>
  </si>
  <si>
    <t>Great Evening Bat</t>
  </si>
  <si>
    <t>Ia io</t>
  </si>
  <si>
    <t>Model A (alternative null) for Yangochiroptera hibernating bats</t>
    <phoneticPr fontId="1" type="noConversion"/>
  </si>
  <si>
    <t>Cetartiodactyla</t>
    <phoneticPr fontId="1" type="noConversion"/>
  </si>
  <si>
    <t>Sus scrofa</t>
    <phoneticPr fontId="1" type="noConversion"/>
  </si>
  <si>
    <t>Canis familiaris</t>
    <phoneticPr fontId="1" type="noConversion"/>
  </si>
  <si>
    <t>Taphozous melanopogon</t>
  </si>
  <si>
    <t>NM_001034036</t>
    <phoneticPr fontId="1" type="noConversion"/>
  </si>
  <si>
    <t>NM_001044526</t>
    <phoneticPr fontId="1" type="noConversion"/>
  </si>
  <si>
    <t>NM_001003093</t>
    <phoneticPr fontId="1" type="noConversion"/>
  </si>
  <si>
    <t>NM_001113418</t>
    <phoneticPr fontId="1" type="noConversion"/>
  </si>
  <si>
    <t>NM_013196</t>
    <phoneticPr fontId="1" type="noConversion"/>
  </si>
  <si>
    <t>NM_001001928</t>
    <phoneticPr fontId="1" type="noConversion"/>
  </si>
  <si>
    <t>Emballonuridae</t>
  </si>
  <si>
    <t>Black-bearded Tomb Bat</t>
    <phoneticPr fontId="1" type="noConversion"/>
  </si>
  <si>
    <t>KJ142748</t>
    <phoneticPr fontId="1" type="noConversion"/>
  </si>
  <si>
    <t>KJ142753</t>
    <phoneticPr fontId="1" type="noConversion"/>
  </si>
  <si>
    <t xml:space="preserve">KJ142747 </t>
    <phoneticPr fontId="1" type="noConversion"/>
  </si>
  <si>
    <t>KJ142752</t>
    <phoneticPr fontId="1" type="noConversion"/>
  </si>
  <si>
    <t>KJ142749</t>
    <phoneticPr fontId="1" type="noConversion"/>
  </si>
  <si>
    <t>KJ142754</t>
    <phoneticPr fontId="1" type="noConversion"/>
  </si>
  <si>
    <t>KJ142755</t>
    <phoneticPr fontId="1" type="noConversion"/>
  </si>
  <si>
    <t>KJ142751</t>
    <phoneticPr fontId="1" type="noConversion"/>
  </si>
  <si>
    <t>KJ142750</t>
  </si>
  <si>
    <t>Ovis aries</t>
  </si>
  <si>
    <t>XM_004279591</t>
  </si>
  <si>
    <t>Orcinus orca</t>
  </si>
  <si>
    <t>Tursiops truncatus</t>
  </si>
  <si>
    <t xml:space="preserve">XM_004322234 </t>
  </si>
  <si>
    <t>Capra hircus</t>
  </si>
  <si>
    <t xml:space="preserve">XM_005681212  </t>
  </si>
  <si>
    <t>NM_001034036</t>
  </si>
  <si>
    <t>Bubalus bubalis</t>
  </si>
  <si>
    <t>Carnivora</t>
    <phoneticPr fontId="1" type="noConversion"/>
  </si>
  <si>
    <t>XM_003989394</t>
  </si>
  <si>
    <t>Felis catus</t>
    <phoneticPr fontId="1" type="noConversion"/>
  </si>
  <si>
    <t>XM_002922839</t>
  </si>
  <si>
    <t>Ailuropoda melanoleuca</t>
  </si>
  <si>
    <t>Pacific walrus</t>
  </si>
  <si>
    <t>Odobenus rosmarus</t>
  </si>
  <si>
    <t>XM_004415835</t>
  </si>
  <si>
    <t>Mustela putorius furo</t>
    <phoneticPr fontId="1" type="noConversion"/>
  </si>
  <si>
    <t>XM_004771101</t>
  </si>
  <si>
    <t>Perissodactyla</t>
    <phoneticPr fontId="1" type="noConversion"/>
  </si>
  <si>
    <t>Equus caballus</t>
  </si>
  <si>
    <t>NM_001242553</t>
  </si>
  <si>
    <t>Ceratotherium simum simum</t>
  </si>
  <si>
    <t>XM_004437986</t>
  </si>
  <si>
    <t>Oryctolagus cuniculus</t>
  </si>
  <si>
    <t>Lagomorpha</t>
    <phoneticPr fontId="1" type="noConversion"/>
  </si>
  <si>
    <t>Ochotona princeps</t>
  </si>
  <si>
    <t>XM_002723354</t>
  </si>
  <si>
    <t xml:space="preserve">XM_004589421   </t>
  </si>
  <si>
    <t>Mesocricetus auratus</t>
  </si>
  <si>
    <t>NM_001281543</t>
  </si>
  <si>
    <t>Chinese hamster</t>
  </si>
  <si>
    <t>XM_003513416</t>
  </si>
  <si>
    <t>Cricetulus griseus</t>
  </si>
  <si>
    <t>Microtus ochrogaster</t>
    <phoneticPr fontId="1" type="noConversion"/>
  </si>
  <si>
    <t xml:space="preserve">XM_005354396 </t>
  </si>
  <si>
    <t>Jaculus jaculus</t>
  </si>
  <si>
    <t>Dipodomys ordii</t>
  </si>
  <si>
    <t>Kangaroo rat</t>
  </si>
  <si>
    <t>Cavia porcellus</t>
  </si>
  <si>
    <t>NM_001173004</t>
  </si>
  <si>
    <t>Octodon degus</t>
  </si>
  <si>
    <t>Ensembl and ENSDORG00000003547</t>
    <phoneticPr fontId="1" type="noConversion"/>
  </si>
  <si>
    <t xml:space="preserve">XM_004642403   </t>
  </si>
  <si>
    <t xml:space="preserve">Heterocephalus glaber </t>
    <phoneticPr fontId="1" type="noConversion"/>
  </si>
  <si>
    <t>Ictidomys tridecemlineatus</t>
  </si>
  <si>
    <t>XM_004845391</t>
  </si>
  <si>
    <t>XM_005335021</t>
  </si>
  <si>
    <t>Scandentia</t>
    <phoneticPr fontId="1" type="noConversion"/>
  </si>
  <si>
    <t>Tupaia belangeri</t>
  </si>
  <si>
    <t xml:space="preserve">JX444170  </t>
  </si>
  <si>
    <t>Sirenia</t>
    <phoneticPr fontId="1" type="noConversion"/>
  </si>
  <si>
    <t>Proboscidea</t>
    <phoneticPr fontId="1" type="noConversion"/>
  </si>
  <si>
    <t>Afrosoricida</t>
    <phoneticPr fontId="1" type="noConversion"/>
  </si>
  <si>
    <t>Loxodonta africana</t>
  </si>
  <si>
    <t>Trichechus manatus latirostris</t>
    <phoneticPr fontId="1" type="noConversion"/>
  </si>
  <si>
    <t>Florida manatee</t>
  </si>
  <si>
    <t>XM_004380013</t>
  </si>
  <si>
    <t>African savanna elephant</t>
  </si>
  <si>
    <t xml:space="preserve">XM_003420893   </t>
  </si>
  <si>
    <t>Echinops telfairi</t>
    <phoneticPr fontId="1" type="noConversion"/>
  </si>
  <si>
    <t xml:space="preserve">XM_004700220 </t>
  </si>
  <si>
    <t>Pan troglodytes</t>
  </si>
  <si>
    <t>Pan paniscus</t>
  </si>
  <si>
    <t xml:space="preserve">XM_001136470 </t>
  </si>
  <si>
    <t xml:space="preserve">XM_003812382 </t>
  </si>
  <si>
    <t>Gorilla gorilla gorilla</t>
  </si>
  <si>
    <t>Nomascus leucogenys</t>
  </si>
  <si>
    <t xml:space="preserve">XM_004063652 </t>
  </si>
  <si>
    <t>XM_003278565</t>
  </si>
  <si>
    <t>Papio anubis</t>
  </si>
  <si>
    <t xml:space="preserve">XM_003905704    </t>
    <phoneticPr fontId="1" type="noConversion"/>
  </si>
  <si>
    <t>Macaca mulatta</t>
  </si>
  <si>
    <t>Rhesus monkey</t>
    <phoneticPr fontId="1" type="noConversion"/>
  </si>
  <si>
    <t>Callithrix jacchus</t>
  </si>
  <si>
    <t xml:space="preserve">NM_001033029 </t>
  </si>
  <si>
    <t xml:space="preserve">XM_002743854   </t>
  </si>
  <si>
    <t>Saimiri boliviensis boliviensis</t>
  </si>
  <si>
    <t xml:space="preserve">XM_003932751  </t>
    <phoneticPr fontId="1" type="noConversion"/>
  </si>
  <si>
    <t>Bolivian squirrel monkey</t>
  </si>
  <si>
    <t>Otolemur garnettii</t>
  </si>
  <si>
    <t>XM_003783109</t>
  </si>
  <si>
    <t>Sarcophilus harrisii</t>
  </si>
  <si>
    <t>Dasyuromorpha</t>
    <phoneticPr fontId="1" type="noConversion"/>
  </si>
  <si>
    <t>Diprotodontia</t>
    <phoneticPr fontId="1" type="noConversion"/>
  </si>
  <si>
    <t>Phascolarctos cinereus</t>
  </si>
  <si>
    <t>Didelphimorphia</t>
    <phoneticPr fontId="1" type="noConversion"/>
  </si>
  <si>
    <t>Monodelphis domestica</t>
  </si>
  <si>
    <t>XM_001364184</t>
  </si>
  <si>
    <t>XM_004650390</t>
    <phoneticPr fontId="1" type="noConversion"/>
  </si>
  <si>
    <t>Tasmanian devil</t>
  </si>
  <si>
    <t xml:space="preserve">AF463455   </t>
    <phoneticPr fontId="1" type="noConversion"/>
  </si>
  <si>
    <t>XM_003770762</t>
    <phoneticPr fontId="1" type="noConversion"/>
  </si>
  <si>
    <t>XM_008155414</t>
    <phoneticPr fontId="1" type="noConversion"/>
  </si>
  <si>
    <t>XM_005886013</t>
    <phoneticPr fontId="1" type="noConversion"/>
  </si>
  <si>
    <t>XM_006774156</t>
    <phoneticPr fontId="1" type="noConversion"/>
  </si>
  <si>
    <t>Brandt's Bat</t>
    <phoneticPr fontId="1" type="noConversion"/>
  </si>
  <si>
    <t>Myotis davidii</t>
    <phoneticPr fontId="1" type="noConversion"/>
  </si>
  <si>
    <t>Koala</t>
    <phoneticPr fontId="1" type="noConversion"/>
  </si>
  <si>
    <t>Small Madagascar hedgehog</t>
    <phoneticPr fontId="1" type="noConversion"/>
  </si>
  <si>
    <t>Gray short-tailed opossum</t>
    <phoneticPr fontId="1" type="noConversion"/>
  </si>
  <si>
    <t>Small-eared galago</t>
    <phoneticPr fontId="1" type="noConversion"/>
  </si>
  <si>
    <t>White-tufted-ear marmoset</t>
    <phoneticPr fontId="1" type="noConversion"/>
  </si>
  <si>
    <t>Olive baboon</t>
    <phoneticPr fontId="1" type="noConversion"/>
  </si>
  <si>
    <t>Northern white-cheeked gibbon</t>
    <phoneticPr fontId="1" type="noConversion"/>
  </si>
  <si>
    <t>Western lowland gorilla</t>
    <phoneticPr fontId="1" type="noConversion"/>
  </si>
  <si>
    <t>Pygmy chimpanzee</t>
    <phoneticPr fontId="1" type="noConversion"/>
  </si>
  <si>
    <t>Chimpanzee</t>
    <phoneticPr fontId="1" type="noConversion"/>
  </si>
  <si>
    <t>Human</t>
    <phoneticPr fontId="5" type="noConversion"/>
  </si>
  <si>
    <t>Northern tree shrew</t>
    <phoneticPr fontId="1" type="noConversion"/>
  </si>
  <si>
    <t>Thirteen-lined ground squirrel</t>
    <phoneticPr fontId="1" type="noConversion"/>
  </si>
  <si>
    <t>Naked mole-rat</t>
    <phoneticPr fontId="1" type="noConversion"/>
  </si>
  <si>
    <t>Degu</t>
    <phoneticPr fontId="1" type="noConversion"/>
  </si>
  <si>
    <t>Domestic guinea pig</t>
    <phoneticPr fontId="1" type="noConversion"/>
  </si>
  <si>
    <t>Lesser Egyptian jerboa</t>
    <phoneticPr fontId="1" type="noConversion"/>
  </si>
  <si>
    <t>Prairie vole</t>
    <phoneticPr fontId="1" type="noConversion"/>
  </si>
  <si>
    <t>Golden hamster</t>
    <phoneticPr fontId="1" type="noConversion"/>
  </si>
  <si>
    <t>Norway rat</t>
  </si>
  <si>
    <t>Rabbit</t>
    <phoneticPr fontId="1" type="noConversion"/>
  </si>
  <si>
    <t>Dog</t>
    <phoneticPr fontId="1" type="noConversion"/>
  </si>
  <si>
    <t>Cat</t>
    <phoneticPr fontId="1" type="noConversion"/>
  </si>
  <si>
    <t>Panda</t>
    <phoneticPr fontId="1" type="noConversion"/>
  </si>
  <si>
    <t>Domestic ferret</t>
    <phoneticPr fontId="1" type="noConversion"/>
  </si>
  <si>
    <t>House mouse</t>
    <phoneticPr fontId="5" type="noConversion"/>
  </si>
  <si>
    <t>Horse</t>
    <phoneticPr fontId="1" type="noConversion"/>
  </si>
  <si>
    <t>Southern white rhinoceros</t>
    <phoneticPr fontId="1" type="noConversion"/>
  </si>
  <si>
    <t>Goat</t>
    <phoneticPr fontId="1" type="noConversion"/>
  </si>
  <si>
    <t>Bottlenosed dolphin</t>
    <phoneticPr fontId="1" type="noConversion"/>
  </si>
  <si>
    <t>Killer whale</t>
    <phoneticPr fontId="1" type="noConversion"/>
  </si>
  <si>
    <t>Sheep</t>
    <phoneticPr fontId="1" type="noConversion"/>
  </si>
  <si>
    <t>Water buffalo</t>
    <phoneticPr fontId="1" type="noConversion"/>
  </si>
  <si>
    <t>Pig</t>
    <phoneticPr fontId="1" type="noConversion"/>
  </si>
  <si>
    <t>Cattle</t>
    <phoneticPr fontId="1" type="noConversion"/>
  </si>
  <si>
    <t>Bos taurus</t>
    <phoneticPr fontId="1" type="noConversion"/>
  </si>
  <si>
    <t>—</t>
    <phoneticPr fontId="1" type="noConversion"/>
  </si>
  <si>
    <t>Eptesicus fuscus</t>
    <phoneticPr fontId="1" type="noConversion"/>
  </si>
  <si>
    <t>Myotis brandtii</t>
    <phoneticPr fontId="1" type="noConversion"/>
  </si>
  <si>
    <t>David's Myotis</t>
    <phoneticPr fontId="1" type="noConversion"/>
  </si>
  <si>
    <t>Species Name</t>
    <phoneticPr fontId="5" type="noConversion"/>
  </si>
  <si>
    <t>Accession No.</t>
    <phoneticPr fontId="1" type="noConversion"/>
  </si>
  <si>
    <t>Yinpterochiroptera</t>
    <phoneticPr fontId="5" type="noConversion"/>
  </si>
  <si>
    <t>Pteropodidae</t>
    <phoneticPr fontId="5" type="noConversion"/>
  </si>
  <si>
    <t>Lesser Dawn Bat</t>
    <phoneticPr fontId="5" type="noConversion"/>
  </si>
  <si>
    <t>Rousettus leschenaultii</t>
    <phoneticPr fontId="5" type="noConversion"/>
  </si>
  <si>
    <t>Cynopterus sphinx</t>
    <phoneticPr fontId="5" type="noConversion"/>
  </si>
  <si>
    <t>Rattus norvegicus</t>
    <phoneticPr fontId="5" type="noConversion"/>
  </si>
  <si>
    <t>Homo sapiens</t>
    <phoneticPr fontId="5" type="noConversion"/>
  </si>
  <si>
    <t>Branch-site model</t>
    <phoneticPr fontId="1" type="noConversion"/>
  </si>
  <si>
    <t>Not allowed</t>
    <phoneticPr fontId="1" type="noConversion"/>
  </si>
  <si>
    <r>
      <t>np</t>
    </r>
    <r>
      <rPr>
        <b/>
        <vertAlign val="superscript"/>
        <sz val="12"/>
        <color theme="1"/>
        <rFont val="Times New Roman"/>
        <family val="1"/>
      </rPr>
      <t>a</t>
    </r>
    <phoneticPr fontId="1" type="noConversion"/>
  </si>
  <si>
    <r>
      <t>LRT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t>NFYB</t>
  </si>
  <si>
    <t>NFYA</t>
  </si>
  <si>
    <t>RELA</t>
  </si>
  <si>
    <t>FOXL1</t>
  </si>
  <si>
    <t>SP1</t>
  </si>
  <si>
    <t>TBP</t>
    <phoneticPr fontId="25" type="noConversion"/>
  </si>
  <si>
    <t>Hibernating bats</t>
    <phoneticPr fontId="25" type="noConversion"/>
  </si>
  <si>
    <t>Species</t>
  </si>
  <si>
    <t>Class</t>
  </si>
  <si>
    <t>Mean</t>
  </si>
  <si>
    <t>Balaenoptera acutorostrata</t>
  </si>
  <si>
    <t>Non-hibernating</t>
  </si>
  <si>
    <t>Bos mutus</t>
  </si>
  <si>
    <t>Bos taurus</t>
  </si>
  <si>
    <t>Camelus ferus</t>
  </si>
  <si>
    <t>Canis familiaris</t>
  </si>
  <si>
    <t>Ceratotherium simum</t>
  </si>
  <si>
    <t>Chinchilla lanigera</t>
  </si>
  <si>
    <t>Chrysochloris asiatica</t>
  </si>
  <si>
    <t>Condylura cristata</t>
  </si>
  <si>
    <t>Dasypus novemcinctus</t>
  </si>
  <si>
    <t>Elephantulus edwardii</t>
  </si>
  <si>
    <t>Felis catus</t>
  </si>
  <si>
    <t>Gorilla gorilla</t>
  </si>
  <si>
    <t>Heterocephalus glaber</t>
  </si>
  <si>
    <t>Leptonychotes weddellii</t>
  </si>
  <si>
    <t>Lipotes vexillifer</t>
  </si>
  <si>
    <t>Macaca fascicularis</t>
  </si>
  <si>
    <t>Microtus ochrogaster</t>
  </si>
  <si>
    <t>Pantholops hodgsonii</t>
  </si>
  <si>
    <t>Physeter catodon</t>
  </si>
  <si>
    <t>Pongo abelii</t>
  </si>
  <si>
    <t>Pteropus alecto</t>
  </si>
  <si>
    <t>Pteropus vampyrus</t>
  </si>
  <si>
    <t>Saimiri boliviensis</t>
  </si>
  <si>
    <t>Sorex araneus</t>
  </si>
  <si>
    <t>Sus scrofa</t>
  </si>
  <si>
    <t>Vicugna pacos</t>
  </si>
  <si>
    <t>Hibernating</t>
  </si>
  <si>
    <t>Eptesicus fuscus</t>
  </si>
  <si>
    <t>Myotis brandtii</t>
  </si>
  <si>
    <t>Myotis davidii</t>
  </si>
  <si>
    <t>Myotis lucifugus</t>
  </si>
  <si>
    <t>TSS_Around*</t>
    <phoneticPr fontId="25" type="noConversion"/>
  </si>
  <si>
    <t>TSS_Up*</t>
    <phoneticPr fontId="25" type="noConversion"/>
  </si>
  <si>
    <t>Mamals*</t>
    <phoneticPr fontId="25" type="noConversion"/>
  </si>
  <si>
    <t>NFYB</t>
    <phoneticPr fontId="25" type="noConversion"/>
  </si>
  <si>
    <t>E2F1</t>
    <phoneticPr fontId="25" type="noConversion"/>
  </si>
  <si>
    <t>Bats*</t>
    <phoneticPr fontId="25" type="noConversion"/>
  </si>
  <si>
    <r>
      <t>TFs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=0.02)*</t>
    </r>
    <phoneticPr fontId="1" type="noConversion"/>
  </si>
  <si>
    <t>SD*</t>
    <phoneticPr fontId="25" type="noConversion"/>
  </si>
  <si>
    <t>Hibernating mammals</t>
    <phoneticPr fontId="25" type="noConversion"/>
  </si>
  <si>
    <t>Non-hibernating mammals</t>
    <phoneticPr fontId="25" type="noConversion"/>
  </si>
  <si>
    <t>Mean*</t>
    <phoneticPr fontId="25" type="noConversion"/>
  </si>
  <si>
    <t>Non-hibernating bats</t>
    <phoneticPr fontId="25" type="noConversion"/>
  </si>
  <si>
    <t>TSS_Body*</t>
    <phoneticPr fontId="25" type="noConversion"/>
  </si>
  <si>
    <t>Common Name</t>
    <phoneticPr fontId="5" type="noConversion"/>
  </si>
  <si>
    <t>Rhinolophidae</t>
    <phoneticPr fontId="5" type="noConversion"/>
  </si>
  <si>
    <t>Hipposideros armiger</t>
    <phoneticPr fontId="5" type="noConversion"/>
  </si>
  <si>
    <t>Yangochiroptera</t>
    <phoneticPr fontId="5" type="noConversion"/>
  </si>
  <si>
    <t>Vespertilionidae</t>
    <phoneticPr fontId="5" type="noConversion"/>
  </si>
  <si>
    <t>Big Brown Bat</t>
    <phoneticPr fontId="1" type="noConversion"/>
  </si>
  <si>
    <t>Rodentia</t>
    <phoneticPr fontId="5" type="noConversion"/>
  </si>
  <si>
    <t>Mus musculus</t>
    <phoneticPr fontId="5" type="noConversion"/>
  </si>
  <si>
    <t>Primates</t>
    <phoneticPr fontId="5" type="noConversion"/>
  </si>
  <si>
    <t>Otolemur garnettii</t>
    <phoneticPr fontId="1" type="noConversion"/>
  </si>
  <si>
    <r>
      <t>np</t>
    </r>
    <r>
      <rPr>
        <b/>
        <vertAlign val="superscript"/>
        <sz val="12"/>
        <rFont val="Times New Roman"/>
        <family val="1"/>
      </rPr>
      <t>a</t>
    </r>
    <phoneticPr fontId="1" type="noConversion"/>
  </si>
  <si>
    <r>
      <rPr>
        <b/>
        <i/>
        <sz val="12"/>
        <rFont val="Batang"/>
        <family val="1"/>
        <charset val="129"/>
      </rPr>
      <t>ℓ</t>
    </r>
    <r>
      <rPr>
        <b/>
        <vertAlign val="superscript"/>
        <sz val="12"/>
        <rFont val="Times New Roman"/>
        <family val="1"/>
      </rPr>
      <t>b</t>
    </r>
    <phoneticPr fontId="1" type="noConversion"/>
  </si>
  <si>
    <r>
      <rPr>
        <b/>
        <i/>
        <sz val="12"/>
        <rFont val="Times New Roman"/>
        <family val="1"/>
      </rPr>
      <t>ω</t>
    </r>
    <r>
      <rPr>
        <b/>
        <vertAlign val="subscript"/>
        <sz val="12"/>
        <rFont val="Times New Roman"/>
        <family val="1"/>
      </rPr>
      <t>0</t>
    </r>
    <r>
      <rPr>
        <b/>
        <vertAlign val="superscript"/>
        <sz val="12"/>
        <rFont val="Times New Roman"/>
        <family val="1"/>
      </rPr>
      <t>c</t>
    </r>
    <phoneticPr fontId="1" type="noConversion"/>
  </si>
  <si>
    <r>
      <t>2Δ</t>
    </r>
    <r>
      <rPr>
        <b/>
        <i/>
        <sz val="12"/>
        <rFont val="BatangChe"/>
        <family val="3"/>
        <charset val="129"/>
      </rPr>
      <t>ℓ</t>
    </r>
    <phoneticPr fontId="1" type="noConversion"/>
  </si>
  <si>
    <t>None</t>
    <phoneticPr fontId="1" type="noConversion"/>
  </si>
  <si>
    <t>Model Comparison</t>
  </si>
  <si>
    <t>P</t>
  </si>
  <si>
    <t>None</t>
  </si>
  <si>
    <t>96G (0.965), 195V (0.988)</t>
  </si>
  <si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phoneticPr fontId="1" type="noConversion"/>
  </si>
  <si>
    <t>Parameters</t>
    <phoneticPr fontId="1" type="noConversion"/>
  </si>
  <si>
    <t>Model A (alternative hypothesis) for Yinpterochiroptera hibernating bats</t>
    <phoneticPr fontId="1" type="noConversion"/>
  </si>
  <si>
    <t>Test 1</t>
    <phoneticPr fontId="1" type="noConversion"/>
  </si>
  <si>
    <t>Model A (null hypothesis) for Yinpterochiroptera hibernating bats</t>
    <phoneticPr fontId="1" type="noConversion"/>
  </si>
  <si>
    <t>Test 2</t>
    <phoneticPr fontId="1" type="noConversion"/>
  </si>
  <si>
    <t>Model A (alternative hypothesis) for Yangochiroptera hibernating bats</t>
    <phoneticPr fontId="1" type="noConversion"/>
  </si>
  <si>
    <r>
      <rPr>
        <b/>
        <i/>
        <sz val="12"/>
        <color theme="1"/>
        <rFont val="BatangChe"/>
        <family val="3"/>
        <charset val="129"/>
      </rPr>
      <t>ℓ</t>
    </r>
    <r>
      <rPr>
        <b/>
        <vertAlign val="superscript"/>
        <sz val="12"/>
        <color theme="1"/>
        <rFont val="宋体"/>
        <family val="3"/>
        <charset val="134"/>
      </rPr>
      <t>c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9768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0.0232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= 1.0000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9768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0.0232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000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0.0000    Background: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Foreground: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9768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0.0232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000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0.0000    Background: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Foreground: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0.9768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 0.0232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000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>= 0.0000           Background: 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>= 0.0254, 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= 1.0000, 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>=0.0254, 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>= 1.0000  Foreground: 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>= 0.0254, 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= 1.0000, 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>= 1.0000, 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</t>
    </r>
    <phoneticPr fontId="1" type="noConversion"/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Sites with elevated </t>
    </r>
    <r>
      <rPr>
        <i/>
        <sz val="12"/>
        <color theme="1"/>
        <rFont val="Times New Roman"/>
        <family val="1"/>
      </rPr>
      <t xml:space="preserve">ω </t>
    </r>
    <r>
      <rPr>
        <sz val="12"/>
        <color theme="1"/>
        <rFont val="Times New Roman"/>
        <family val="1"/>
      </rPr>
      <t xml:space="preserve">values detected by branch-site model A test. </t>
    </r>
    <phoneticPr fontId="1" type="noConversion"/>
  </si>
  <si>
    <t>GATA1</t>
    <phoneticPr fontId="25" type="noConversion"/>
  </si>
  <si>
    <t>ERG</t>
    <phoneticPr fontId="25" type="noConversion"/>
  </si>
  <si>
    <t>ERG</t>
    <phoneticPr fontId="1" type="noConversion"/>
  </si>
  <si>
    <t>ERG</t>
    <phoneticPr fontId="1" type="noConversion"/>
  </si>
  <si>
    <t>Trichechus manatus latirostris</t>
    <phoneticPr fontId="1" type="noConversion"/>
  </si>
  <si>
    <t>Odobenus rosmarus divergens</t>
    <phoneticPr fontId="1" type="noConversion"/>
  </si>
  <si>
    <t>Mustela putorius furo</t>
    <phoneticPr fontId="1" type="noConversion"/>
  </si>
  <si>
    <t xml:space="preserve">Total number of annotated genes  </t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df: degree of freedom.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BEB: Bayes Empirical Bayes posterior probabilities.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np: number of parameters.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LRT: likelihood ratio test.</t>
    </r>
  </si>
  <si>
    <r>
      <t>TF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2)*: transcription factors with mean ± SD calculted from hibernating species significantly higher than that from non-hibernating species at a level of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2 (two-tailed Student's t test).</t>
    </r>
  </si>
  <si>
    <t>*Nucleotide sequences of annoteated genes were downloded from NCBI genome database.</t>
  </si>
  <si>
    <r>
      <t xml:space="preserve">TSS_Around*: DNA sequence 2.5, 5, 7.5, or 10 kb around transcription start site (TSS) of </t>
    </r>
    <r>
      <rPr>
        <i/>
        <sz val="12"/>
        <color theme="1"/>
        <rFont val="Times New Roman"/>
        <family val="1"/>
      </rPr>
      <t>Pparα</t>
    </r>
    <r>
      <rPr>
        <sz val="12"/>
        <color theme="1"/>
        <rFont val="Times New Roman"/>
        <family val="1"/>
      </rPr>
      <t xml:space="preserve">. </t>
    </r>
    <phoneticPr fontId="1" type="noConversion"/>
  </si>
  <si>
    <r>
      <t xml:space="preserve">TSS_Up*: DNA sequence 2.5, 5, 7.5, or 10 kb upstream of </t>
    </r>
    <r>
      <rPr>
        <i/>
        <sz val="12"/>
        <color theme="1"/>
        <rFont val="Times New Roman"/>
        <family val="1"/>
      </rPr>
      <t xml:space="preserve">Pparα </t>
    </r>
    <r>
      <rPr>
        <sz val="12"/>
        <color theme="1"/>
        <rFont val="Times New Roman"/>
        <family val="1"/>
      </rPr>
      <t>TSS.</t>
    </r>
    <phoneticPr fontId="1" type="noConversion"/>
  </si>
  <si>
    <r>
      <t xml:space="preserve">TSS_Body*: </t>
    </r>
    <r>
      <rPr>
        <i/>
        <sz val="12"/>
        <color theme="1"/>
        <rFont val="Times New Roman"/>
        <family val="1"/>
      </rPr>
      <t xml:space="preserve">Pparα </t>
    </r>
    <r>
      <rPr>
        <sz val="12"/>
        <color theme="1"/>
        <rFont val="Times New Roman"/>
        <family val="1"/>
      </rPr>
      <t xml:space="preserve">gene including introns and exons plus </t>
    </r>
    <r>
      <rPr>
        <sz val="12"/>
        <rFont val="Times New Roman"/>
        <family val="1"/>
      </rPr>
      <t>2.5, 5, 7.5, or 10 kb</t>
    </r>
    <r>
      <rPr>
        <sz val="12"/>
        <color theme="1"/>
        <rFont val="Times New Roman"/>
        <family val="1"/>
      </rPr>
      <t xml:space="preserve"> upstream from </t>
    </r>
    <r>
      <rPr>
        <i/>
        <sz val="12"/>
        <color theme="1"/>
        <rFont val="Times New Roman"/>
        <family val="1"/>
      </rPr>
      <t xml:space="preserve">Pparα </t>
    </r>
    <r>
      <rPr>
        <sz val="12"/>
        <color theme="1"/>
        <rFont val="Times New Roman"/>
        <family val="1"/>
      </rPr>
      <t>TSS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</t>
    </r>
    <phoneticPr fontId="1" type="noConversion"/>
  </si>
  <si>
    <r>
      <rPr>
        <sz val="12"/>
        <rFont val="Times New Roman"/>
        <family val="1"/>
      </rPr>
      <t>Bats*: + and - indicate increased an</t>
    </r>
    <r>
      <rPr>
        <sz val="12"/>
        <color theme="1"/>
        <rFont val="Times New Roman"/>
        <family val="1"/>
      </rPr>
      <t xml:space="preserve">d decreased values, respectively, in four hibernating bats, compared with two non-hibernating bats. </t>
    </r>
    <phoneticPr fontId="1" type="noConversion"/>
  </si>
  <si>
    <r>
      <rPr>
        <vertAlign val="superscript"/>
        <sz val="12"/>
        <color theme="1"/>
        <rFont val="Times New Roman"/>
        <family val="1"/>
      </rPr>
      <t>b</t>
    </r>
    <r>
      <rPr>
        <i/>
        <sz val="12"/>
        <color theme="1"/>
        <rFont val="Batang"/>
        <family val="1"/>
      </rPr>
      <t>ℓ</t>
    </r>
    <r>
      <rPr>
        <sz val="12"/>
        <color theme="1"/>
        <rFont val="Times New Roman"/>
        <family val="1"/>
      </rPr>
      <t>: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-Ln</t>
    </r>
    <r>
      <rPr>
        <vertAlign val="subscript"/>
        <sz val="12"/>
        <color theme="1"/>
        <rFont val="Times New Roman"/>
        <family val="1"/>
      </rPr>
      <t>likelihood ratio.</t>
    </r>
    <phoneticPr fontId="1" type="noConversion"/>
  </si>
  <si>
    <r>
      <rPr>
        <vertAlign val="superscript"/>
        <sz val="12"/>
        <rFont val="Times New Roman"/>
        <family val="1"/>
      </rPr>
      <t>b</t>
    </r>
    <r>
      <rPr>
        <i/>
        <sz val="12"/>
        <rFont val="Batang"/>
        <family val="1"/>
      </rPr>
      <t>ℓ</t>
    </r>
    <r>
      <rPr>
        <sz val="12"/>
        <rFont val="Times New Roman"/>
        <family val="1"/>
      </rPr>
      <t>: -Ln</t>
    </r>
    <r>
      <rPr>
        <vertAlign val="subscript"/>
        <sz val="12"/>
        <rFont val="Times New Roman"/>
        <family val="1"/>
      </rPr>
      <t>likelihood ratio.</t>
    </r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i/>
        <sz val="12"/>
        <color theme="1"/>
        <rFont val="Batang"/>
        <family val="1"/>
      </rPr>
      <t>ℓ</t>
    </r>
    <r>
      <rPr>
        <sz val="12"/>
        <color theme="1"/>
        <rFont val="Times New Roman"/>
        <family val="1"/>
      </rPr>
      <t>: -Ln</t>
    </r>
    <r>
      <rPr>
        <vertAlign val="subscript"/>
        <sz val="12"/>
        <color theme="1"/>
        <rFont val="Times New Roman"/>
        <family val="1"/>
      </rPr>
      <t>likelihood ratio.</t>
    </r>
    <phoneticPr fontId="1" type="noConversion"/>
  </si>
  <si>
    <r>
      <t>df</t>
    </r>
    <r>
      <rPr>
        <b/>
        <vertAlign val="superscript"/>
        <sz val="12"/>
        <color theme="1"/>
        <rFont val="Times New Roman"/>
        <family val="1"/>
      </rPr>
      <t>a</t>
    </r>
    <phoneticPr fontId="1" type="noConversion"/>
  </si>
  <si>
    <r>
      <t>Positively selected sites (BEB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2Δ</t>
    </r>
    <r>
      <rPr>
        <b/>
        <i/>
        <sz val="12"/>
        <color theme="1"/>
        <rFont val="Batang"/>
        <family val="1"/>
      </rPr>
      <t>ℓ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r>
      <t xml:space="preserve">Sites with elevated </t>
    </r>
    <r>
      <rPr>
        <b/>
        <i/>
        <sz val="12"/>
        <rFont val="Times New Roman"/>
        <family val="1"/>
      </rPr>
      <t>ω</t>
    </r>
    <r>
      <rPr>
        <b/>
        <sz val="12"/>
        <color theme="1"/>
        <rFont val="Times New Roman"/>
        <family val="1"/>
      </rPr>
      <t xml:space="preserve"> values</t>
    </r>
    <r>
      <rPr>
        <b/>
        <vertAlign val="superscript"/>
        <sz val="12"/>
        <color theme="1"/>
        <rFont val="Times New Roman"/>
        <family val="1"/>
      </rPr>
      <t>d</t>
    </r>
    <phoneticPr fontId="1" type="noConversion"/>
  </si>
  <si>
    <r>
      <t>Mammals*: + and - indicate incr</t>
    </r>
    <r>
      <rPr>
        <sz val="12"/>
        <rFont val="Times New Roman"/>
        <family val="1"/>
      </rPr>
      <t>eased a</t>
    </r>
    <r>
      <rPr>
        <sz val="12"/>
        <color theme="1"/>
        <rFont val="Times New Roman"/>
        <family val="1"/>
      </rPr>
      <t xml:space="preserve">nd decreased values, respectively, in forty-eight hibernating mammals, compared with sixteen non-hibernating mammals. </t>
    </r>
    <phoneticPr fontId="1" type="noConversion"/>
  </si>
  <si>
    <t>Mean ± SD*: predicted binding score.</t>
    <phoneticPr fontId="1" type="noConversion"/>
  </si>
  <si>
    <t>Region (bp)</t>
    <phoneticPr fontId="25" type="noConversion"/>
  </si>
  <si>
    <t>Not Allowed</t>
    <phoneticPr fontId="1" type="noConversion"/>
  </si>
  <si>
    <t>Not Allowed</t>
    <phoneticPr fontId="1" type="noConversion"/>
  </si>
  <si>
    <t xml:space="preserve">Positively selected sites </t>
    <phoneticPr fontId="1" type="noConversion"/>
  </si>
  <si>
    <t>Jaculus jaculus</t>
    <phoneticPr fontId="1" type="noConversion"/>
  </si>
  <si>
    <t>Mus musculus</t>
    <phoneticPr fontId="1" type="noConversion"/>
  </si>
  <si>
    <t>Ursus maritimus</t>
    <phoneticPr fontId="1" type="noConversion"/>
  </si>
  <si>
    <t>Sarcophilus harrisii</t>
    <phoneticPr fontId="1" type="noConversion"/>
  </si>
  <si>
    <t>Peromyscus maniculatus bairdii</t>
    <phoneticPr fontId="1" type="noConversion"/>
  </si>
  <si>
    <t>Ornithorhynchus anatinus</t>
    <phoneticPr fontId="1" type="noConversion"/>
  </si>
  <si>
    <t>Mesocricetus auratus</t>
    <phoneticPr fontId="1" type="noConversion"/>
  </si>
  <si>
    <t>Cricetulus griseus</t>
    <phoneticPr fontId="1" type="noConversion"/>
  </si>
  <si>
    <t>Echinops telfairi</t>
    <phoneticPr fontId="1" type="noConversion"/>
  </si>
  <si>
    <t>Erinaceus europaeus</t>
    <phoneticPr fontId="1" type="noConversion"/>
  </si>
  <si>
    <t>Rattus norvegicus</t>
    <phoneticPr fontId="1" type="noConversion"/>
  </si>
  <si>
    <t>C. Free ratio</t>
    <phoneticPr fontId="1" type="noConversion"/>
  </si>
  <si>
    <t xml:space="preserve">A. M1a (neutral) and M2a (selection) </t>
    <phoneticPr fontId="1" type="noConversion"/>
  </si>
  <si>
    <t xml:space="preserve">C. M0 (one ratio) and M3 (discrete) </t>
    <phoneticPr fontId="1" type="noConversion"/>
  </si>
  <si>
    <t>Scotophilus heathii</t>
    <phoneticPr fontId="1" type="noConversion"/>
  </si>
  <si>
    <t>A and C</t>
    <phoneticPr fontId="1" type="noConversion"/>
  </si>
  <si>
    <t>A and D</t>
    <phoneticPr fontId="1" type="noConversion"/>
  </si>
  <si>
    <t>Panthera tigris altaica</t>
    <phoneticPr fontId="1" type="noConversion"/>
  </si>
  <si>
    <t>Not Allowed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9768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0.0232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000,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>= 0.0000    Background: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0.0254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 Foreground: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>=0.0254,</t>
    </r>
    <r>
      <rPr>
        <i/>
        <sz val="12"/>
        <color theme="1"/>
        <rFont val="Times New Roman"/>
        <family val="1"/>
      </rPr>
      <t xml:space="preserve"> ω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a </t>
    </r>
    <r>
      <rPr>
        <sz val="12"/>
        <color theme="1"/>
        <rFont val="Times New Roman"/>
        <family val="1"/>
      </rPr>
      <t xml:space="preserve">= 1.0000, </t>
    </r>
    <r>
      <rPr>
        <i/>
        <sz val="12"/>
        <color theme="1"/>
        <rFont val="Times New Roman"/>
        <family val="1"/>
      </rPr>
      <t>ω</t>
    </r>
    <r>
      <rPr>
        <vertAlign val="subscript"/>
        <sz val="12"/>
        <color theme="1"/>
        <rFont val="Times New Roman"/>
        <family val="1"/>
      </rPr>
      <t xml:space="preserve">2b </t>
    </r>
    <r>
      <rPr>
        <sz val="12"/>
        <color theme="1"/>
        <rFont val="Times New Roman"/>
        <family val="1"/>
      </rPr>
      <t xml:space="preserve">= 1.0000 </t>
    </r>
    <phoneticPr fontId="1" type="noConversion"/>
  </si>
  <si>
    <t>A and E</t>
    <phoneticPr fontId="1" type="noConversion"/>
  </si>
  <si>
    <t>A and F</t>
    <phoneticPr fontId="1" type="noConversion"/>
  </si>
  <si>
    <t>A and B</t>
    <phoneticPr fontId="1" type="noConversion"/>
  </si>
  <si>
    <t>Table S2. Site model comparisons of twelve bat species.</t>
    <phoneticPr fontId="1" type="noConversion"/>
  </si>
  <si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phoneticPr fontId="1" type="noConversion"/>
  </si>
  <si>
    <r>
      <t xml:space="preserve">A. One ratio: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r>
      <rPr>
        <sz val="11"/>
        <color theme="1"/>
        <rFont val="Times New Roman"/>
        <family val="1"/>
      </rPr>
      <t/>
    </r>
    <phoneticPr fontId="1" type="noConversion"/>
  </si>
  <si>
    <r>
      <t xml:space="preserve">B. One ratio: </t>
    </r>
    <r>
      <rPr>
        <i/>
        <sz val="12"/>
        <rFont val="Times New Roman"/>
        <family val="1"/>
      </rPr>
      <t xml:space="preserve">ω </t>
    </r>
    <r>
      <rPr>
        <sz val="12"/>
        <rFont val="Times New Roman"/>
        <family val="1"/>
      </rPr>
      <t>= 1 (fixed)</t>
    </r>
    <phoneticPr fontId="1" type="noConversion"/>
  </si>
  <si>
    <r>
      <t xml:space="preserve">D. Two ratios: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 xml:space="preserve">0,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Chiroptera</t>
    </r>
    <phoneticPr fontId="1" type="noConversion"/>
  </si>
  <si>
    <r>
      <t xml:space="preserve">E. Two ratios: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Laurasiatheria</t>
    </r>
    <phoneticPr fontId="1" type="noConversion"/>
  </si>
  <si>
    <r>
      <t xml:space="preserve">F. Two ratios: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Euarchontoglires</t>
    </r>
    <phoneticPr fontId="1" type="noConversion"/>
  </si>
  <si>
    <r>
      <t xml:space="preserve">B. M7 (beta) and M8 (beta &amp;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)</t>
    </r>
    <phoneticPr fontId="1" type="noConversion"/>
  </si>
  <si>
    <r>
      <t xml:space="preserve">B. M7 (beta) and M8 (beta &amp; </t>
    </r>
    <r>
      <rPr>
        <i/>
        <sz val="12"/>
        <rFont val="Times New Roman"/>
        <family val="1"/>
      </rPr>
      <t>ω</t>
    </r>
    <r>
      <rPr>
        <sz val="12"/>
        <rFont val="Times New Roman"/>
        <family val="1"/>
      </rPr>
      <t>)</t>
    </r>
    <phoneticPr fontId="1" type="noConversion"/>
  </si>
  <si>
    <t>Tupaia belangeri chinensis</t>
    <phoneticPr fontId="1" type="noConversion"/>
  </si>
  <si>
    <t>[-0.1008441,-0.02988839]</t>
  </si>
  <si>
    <t>[-0.06363586,0.01925025]</t>
  </si>
  <si>
    <t>[-0.002906976,0.07469852]</t>
  </si>
  <si>
    <t>Affinity Score</t>
    <phoneticPr fontId="1" type="noConversion"/>
  </si>
  <si>
    <r>
      <t>Threshold 5 X 10</t>
    </r>
    <r>
      <rPr>
        <vertAlign val="superscript"/>
        <sz val="11"/>
        <color rgb="FF000000"/>
        <rFont val="Times New Roman"/>
        <family val="1"/>
      </rPr>
      <t>-5</t>
    </r>
    <phoneticPr fontId="1" type="noConversion"/>
  </si>
  <si>
    <r>
      <t>Threshold 1 X 10</t>
    </r>
    <r>
      <rPr>
        <vertAlign val="superscript"/>
        <sz val="11"/>
        <color rgb="FF000000"/>
        <rFont val="Times New Roman"/>
        <family val="1"/>
      </rPr>
      <t>-5</t>
    </r>
    <phoneticPr fontId="1" type="noConversion"/>
  </si>
  <si>
    <r>
      <t>Threshold 5 X 10</t>
    </r>
    <r>
      <rPr>
        <vertAlign val="superscript"/>
        <sz val="11"/>
        <color rgb="FF000000"/>
        <rFont val="Times New Roman"/>
        <family val="1"/>
      </rPr>
      <t>-6</t>
    </r>
    <phoneticPr fontId="1" type="noConversion"/>
  </si>
  <si>
    <r>
      <t>Threshold 1 X 10</t>
    </r>
    <r>
      <rPr>
        <vertAlign val="superscript"/>
        <sz val="11"/>
        <color rgb="FF000000"/>
        <rFont val="Times New Roman"/>
        <family val="1"/>
      </rPr>
      <t>-6</t>
    </r>
    <phoneticPr fontId="1" type="noConversion"/>
  </si>
  <si>
    <r>
      <t>Threshold 5 X 10</t>
    </r>
    <r>
      <rPr>
        <vertAlign val="superscript"/>
        <sz val="11"/>
        <color rgb="FF000000"/>
        <rFont val="Times New Roman"/>
        <family val="1"/>
      </rPr>
      <t>-7</t>
    </r>
    <phoneticPr fontId="1" type="noConversion"/>
  </si>
  <si>
    <r>
      <t>Threshold 1X 10</t>
    </r>
    <r>
      <rPr>
        <vertAlign val="superscript"/>
        <sz val="11"/>
        <color rgb="FF000000"/>
        <rFont val="Times New Roman"/>
        <family val="1"/>
      </rPr>
      <t>-8</t>
    </r>
    <phoneticPr fontId="1" type="noConversion"/>
  </si>
  <si>
    <t>[0.197805, 0.2608868]</t>
    <phoneticPr fontId="1" type="noConversion"/>
  </si>
  <si>
    <t>[0.06936834, 0.1483212]</t>
    <phoneticPr fontId="1" type="noConversion"/>
  </si>
  <si>
    <t>[0.07839824, 0.1487169]</t>
    <phoneticPr fontId="1" type="noConversion"/>
  </si>
  <si>
    <t>[0.1767643, 0.2487114]</t>
    <phoneticPr fontId="1" type="noConversion"/>
  </si>
  <si>
    <t>[0.1850872, 0.262693]</t>
    <phoneticPr fontId="1" type="noConversion"/>
  </si>
  <si>
    <r>
      <t>Threshold 5 X 10</t>
    </r>
    <r>
      <rPr>
        <b/>
        <vertAlign val="superscript"/>
        <sz val="11"/>
        <color rgb="FF000000"/>
        <rFont val="Times New Roman"/>
        <family val="1"/>
      </rPr>
      <t>-7</t>
    </r>
    <phoneticPr fontId="1" type="noConversion"/>
  </si>
  <si>
    <r>
      <t>Threshold 5 X 10</t>
    </r>
    <r>
      <rPr>
        <vertAlign val="superscript"/>
        <sz val="11"/>
        <rFont val="Times New Roman"/>
        <family val="1"/>
      </rPr>
      <t>-5</t>
    </r>
    <phoneticPr fontId="1" type="noConversion"/>
  </si>
  <si>
    <r>
      <t>Threshold 1 X 10</t>
    </r>
    <r>
      <rPr>
        <vertAlign val="superscript"/>
        <sz val="11"/>
        <rFont val="Times New Roman"/>
        <family val="1"/>
      </rPr>
      <t>-5</t>
    </r>
    <phoneticPr fontId="1" type="noConversion"/>
  </si>
  <si>
    <r>
      <t>Threshold 5 X 10</t>
    </r>
    <r>
      <rPr>
        <vertAlign val="superscript"/>
        <sz val="11"/>
        <rFont val="Times New Roman"/>
        <family val="1"/>
      </rPr>
      <t>-6</t>
    </r>
    <phoneticPr fontId="1" type="noConversion"/>
  </si>
  <si>
    <r>
      <t>Name_T</t>
    </r>
    <r>
      <rPr>
        <b/>
        <vertAlign val="superscript"/>
        <sz val="11"/>
        <color rgb="FF000000"/>
        <rFont val="Times New Roman"/>
        <family val="1"/>
      </rPr>
      <t>a</t>
    </r>
    <phoneticPr fontId="1" type="noConversion"/>
  </si>
  <si>
    <r>
      <t>raw_cor</t>
    </r>
    <r>
      <rPr>
        <b/>
        <vertAlign val="superscript"/>
        <sz val="11"/>
        <color rgb="FF000000"/>
        <rFont val="Times New Roman"/>
        <family val="1"/>
      </rPr>
      <t>b</t>
    </r>
    <phoneticPr fontId="1" type="noConversion"/>
  </si>
  <si>
    <r>
      <t>new_cor</t>
    </r>
    <r>
      <rPr>
        <b/>
        <vertAlign val="superscript"/>
        <sz val="11"/>
        <color rgb="FF000000"/>
        <rFont val="Times New Roman"/>
        <family val="1"/>
      </rPr>
      <t>d</t>
    </r>
    <phoneticPr fontId="1" type="noConversion"/>
  </si>
  <si>
    <r>
      <t>95% confident intervals</t>
    </r>
    <r>
      <rPr>
        <b/>
        <vertAlign val="superscript"/>
        <sz val="11"/>
        <color rgb="FF000000"/>
        <rFont val="Times New Roman"/>
        <family val="1"/>
      </rPr>
      <t>e</t>
    </r>
    <phoneticPr fontId="1" type="noConversion"/>
  </si>
  <si>
    <r>
      <t>Name_P</t>
    </r>
    <r>
      <rPr>
        <b/>
        <vertAlign val="superscript"/>
        <sz val="12"/>
        <rFont val="Times New Roman"/>
        <family val="1"/>
      </rPr>
      <t>f</t>
    </r>
    <phoneticPr fontId="1" type="noConversion"/>
  </si>
  <si>
    <r>
      <t>Name_P</t>
    </r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:  Threshold settings processed by the phylogenetic ANOVA approach. </t>
    </r>
    <phoneticPr fontId="1" type="noConversion"/>
  </si>
  <si>
    <r>
      <t>The 95% confident intervals</t>
    </r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: New correlation coefficient estimated by smean.cl.boot in Harrell’s Hmisc package.</t>
    </r>
    <phoneticPr fontId="1" type="noConversion"/>
  </si>
  <si>
    <r>
      <t>raw_cor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:  Correlation coefficients in the comparison without considering phylogeny.</t>
    </r>
    <phoneticPr fontId="1" type="noConversion"/>
  </si>
  <si>
    <r>
      <t>Name_T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: Threshold settings processed by the threshold model.</t>
    </r>
    <phoneticPr fontId="1" type="noConversion"/>
  </si>
  <si>
    <r>
      <t>new_cor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: Correlation coefficients from the comparison after considering phylogeny.</t>
    </r>
    <phoneticPr fontId="1" type="noConversion"/>
  </si>
  <si>
    <t>Table S1. Branch-site model A test for detection of positively selected sites in ancestral branches of hibernating bats.</t>
    <phoneticPr fontId="1" type="noConversion"/>
  </si>
  <si>
    <r>
      <t xml:space="preserve">Table S3. Branch model tests of </t>
    </r>
    <r>
      <rPr>
        <b/>
        <i/>
        <sz val="12"/>
        <rFont val="Times New Roman"/>
        <family val="1"/>
      </rPr>
      <t>Pparα</t>
    </r>
    <r>
      <rPr>
        <b/>
        <sz val="12"/>
        <rFont val="Times New Roman"/>
        <family val="1"/>
      </rPr>
      <t xml:space="preserve"> in fifty-six mammalian species.</t>
    </r>
    <phoneticPr fontId="1" type="noConversion"/>
  </si>
  <si>
    <t xml:space="preserve">Table S4. Site model comparisons of fifty-six mammals. </t>
    <phoneticPr fontId="1" type="noConversion"/>
  </si>
  <si>
    <r>
      <t xml:space="preserve">Table S5. Prediction of transcription factor binding to three potential regulatory regions (TSS_Around, TSS_Up, and TSS_Body) of </t>
    </r>
    <r>
      <rPr>
        <b/>
        <i/>
        <sz val="14"/>
        <color theme="1"/>
        <rFont val="Times New Roman"/>
        <family val="1"/>
      </rPr>
      <t>Pparα</t>
    </r>
    <r>
      <rPr>
        <b/>
        <sz val="14"/>
        <color theme="1"/>
        <rFont val="Times New Roman"/>
        <family val="1"/>
      </rPr>
      <t xml:space="preserve">. </t>
    </r>
    <phoneticPr fontId="1" type="noConversion"/>
  </si>
  <si>
    <r>
      <t>raw_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value</t>
    </r>
    <r>
      <rPr>
        <b/>
        <vertAlign val="superscript"/>
        <sz val="12"/>
        <rFont val="Times New Roman"/>
        <family val="1"/>
      </rPr>
      <t>c</t>
    </r>
    <phoneticPr fontId="1" type="noConversion"/>
  </si>
  <si>
    <r>
      <t>raw_</t>
    </r>
    <r>
      <rPr>
        <b/>
        <i/>
        <sz val="11"/>
        <color rgb="FF000000"/>
        <rFont val="Times New Roman"/>
        <family val="1"/>
      </rPr>
      <t xml:space="preserve">P </t>
    </r>
    <r>
      <rPr>
        <b/>
        <sz val="11"/>
        <color rgb="FF000000"/>
        <rFont val="Times New Roman"/>
        <family val="1"/>
      </rPr>
      <t>value</t>
    </r>
    <r>
      <rPr>
        <b/>
        <vertAlign val="superscript"/>
        <sz val="11"/>
        <color rgb="FF000000"/>
        <rFont val="Times New Roman"/>
        <family val="1"/>
      </rPr>
      <t>c</t>
    </r>
    <phoneticPr fontId="1" type="noConversion"/>
  </si>
  <si>
    <r>
      <t>new_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r>
      <rPr>
        <b/>
        <vertAlign val="superscript"/>
        <sz val="12"/>
        <rFont val="Times New Roman"/>
        <family val="1"/>
      </rPr>
      <t>g</t>
    </r>
    <phoneticPr fontId="1" type="noConversion"/>
  </si>
  <si>
    <r>
      <t>raw_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generated from the comparison without considering phylogeny.</t>
    </r>
    <phoneticPr fontId="1" type="noConversion"/>
  </si>
  <si>
    <r>
      <t>new_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generated from the comparison after considering phylogeny.</t>
    </r>
    <phoneticPr fontId="1" type="noConversion"/>
  </si>
  <si>
    <r>
      <t xml:space="preserve">Table S8. Accession numbers of </t>
    </r>
    <r>
      <rPr>
        <b/>
        <i/>
        <sz val="12"/>
        <rFont val="Times New Roman"/>
        <family val="1"/>
      </rPr>
      <t>Pparα</t>
    </r>
    <r>
      <rPr>
        <b/>
        <sz val="12"/>
        <rFont val="Times New Roman"/>
        <family val="1"/>
      </rPr>
      <t xml:space="preserve"> sequences of fifty-six mammals.</t>
    </r>
    <phoneticPr fontId="1" type="noConversion"/>
  </si>
  <si>
    <r>
      <rPr>
        <b/>
        <i/>
        <sz val="12"/>
        <rFont val="Times New Roman"/>
        <family val="1"/>
      </rPr>
      <t>ω</t>
    </r>
    <r>
      <rPr>
        <b/>
        <vertAlign val="subscript"/>
        <sz val="12"/>
        <rFont val="Times New Roman"/>
        <family val="1"/>
      </rPr>
      <t>labeled</t>
    </r>
    <r>
      <rPr>
        <b/>
        <vertAlign val="superscript"/>
        <sz val="12"/>
        <rFont val="Times New Roman"/>
        <family val="1"/>
      </rPr>
      <t>d</t>
    </r>
    <phoneticPr fontId="1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np: number of parameters.          </t>
    </r>
    <r>
      <rPr>
        <vertAlign val="superscript"/>
        <sz val="11"/>
        <color theme="1"/>
        <rFont val="Times New Roman"/>
        <family val="1"/>
      </rPr>
      <t/>
    </r>
    <phoneticPr fontId="1" type="noConversion"/>
  </si>
  <si>
    <r>
      <rPr>
        <i/>
        <vertAlign val="superscript"/>
        <sz val="12"/>
        <color rgb="FF0000CC"/>
        <rFont val="Times New Roman"/>
        <family val="1"/>
      </rPr>
      <t>d</t>
    </r>
    <r>
      <rPr>
        <i/>
        <sz val="12"/>
        <color rgb="FF0000CC"/>
        <rFont val="Times New Roman"/>
        <family val="1"/>
      </rPr>
      <t>ω</t>
    </r>
    <r>
      <rPr>
        <vertAlign val="subscript"/>
        <sz val="12"/>
        <color rgb="FF0000CC"/>
        <rFont val="Times New Roman"/>
        <family val="1"/>
      </rPr>
      <t>labeled</t>
    </r>
    <r>
      <rPr>
        <sz val="12"/>
        <color rgb="FF0000CC"/>
        <rFont val="Times New Roman"/>
        <family val="1"/>
      </rPr>
      <t xml:space="preserve"> are </t>
    </r>
    <r>
      <rPr>
        <i/>
        <sz val="12"/>
        <color rgb="FF0000CC"/>
        <rFont val="Times New Roman"/>
        <family val="1"/>
      </rPr>
      <t xml:space="preserve">ω </t>
    </r>
    <r>
      <rPr>
        <sz val="12"/>
        <color rgb="FF0000CC"/>
        <rFont val="Times New Roman"/>
        <family val="1"/>
      </rPr>
      <t>ratios for ancestral branches of Chiroptera (</t>
    </r>
    <r>
      <rPr>
        <i/>
        <sz val="12"/>
        <color rgb="FF0000CC"/>
        <rFont val="Times New Roman"/>
        <family val="1"/>
      </rPr>
      <t>ω</t>
    </r>
    <r>
      <rPr>
        <vertAlign val="subscript"/>
        <sz val="12"/>
        <color rgb="FF0000CC"/>
        <rFont val="Times New Roman"/>
        <family val="1"/>
      </rPr>
      <t>Chiroptera</t>
    </r>
    <r>
      <rPr>
        <sz val="12"/>
        <color rgb="FF0000CC"/>
        <rFont val="Times New Roman"/>
        <family val="1"/>
      </rPr>
      <t>), Laurasiatheria (</t>
    </r>
    <r>
      <rPr>
        <i/>
        <sz val="12"/>
        <color rgb="FF0000CC"/>
        <rFont val="Times New Roman"/>
        <family val="1"/>
      </rPr>
      <t>ω</t>
    </r>
    <r>
      <rPr>
        <vertAlign val="subscript"/>
        <sz val="12"/>
        <color rgb="FF0000CC"/>
        <rFont val="Times New Roman"/>
        <family val="1"/>
      </rPr>
      <t>Laurasiatheria</t>
    </r>
    <r>
      <rPr>
        <sz val="12"/>
        <color rgb="FF0000CC"/>
        <rFont val="Times New Roman"/>
        <family val="1"/>
      </rPr>
      <t>), and Euarchontoglires (</t>
    </r>
    <r>
      <rPr>
        <i/>
        <sz val="12"/>
        <color rgb="FF0000CC"/>
        <rFont val="Times New Roman"/>
        <family val="1"/>
      </rPr>
      <t>ω</t>
    </r>
    <r>
      <rPr>
        <vertAlign val="subscript"/>
        <sz val="12"/>
        <color rgb="FF0000CC"/>
        <rFont val="Times New Roman"/>
        <family val="1"/>
      </rPr>
      <t>Euarchontoglires</t>
    </r>
    <r>
      <rPr>
        <sz val="12"/>
        <color rgb="FF0000CC"/>
        <rFont val="Times New Roman"/>
        <family val="1"/>
      </rPr>
      <t>).</t>
    </r>
    <phoneticPr fontId="1" type="noConversion"/>
  </si>
  <si>
    <r>
      <rPr>
        <vertAlign val="superscript"/>
        <sz val="12"/>
        <rFont val="Times New Roman"/>
        <family val="1"/>
      </rPr>
      <t>c</t>
    </r>
    <r>
      <rPr>
        <i/>
        <sz val="12"/>
        <rFont val="Times New Roman"/>
        <family val="1"/>
      </rPr>
      <t>ω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: One </t>
    </r>
    <r>
      <rPr>
        <i/>
        <sz val="12"/>
        <rFont val="Times New Roman"/>
        <family val="1"/>
      </rPr>
      <t xml:space="preserve"> ω</t>
    </r>
    <r>
      <rPr>
        <sz val="12"/>
        <rFont val="Times New Roman"/>
        <family val="1"/>
      </rPr>
      <t xml:space="preserve"> ratio for all branches. </t>
    </r>
    <phoneticPr fontId="1" type="noConversion"/>
  </si>
  <si>
    <t xml:space="preserve">Table S6. Affinity scores of PPARα binding to all annotated genes in sixty-four mammalian species. </t>
    <phoneticPr fontId="1" type="noConversion"/>
  </si>
  <si>
    <t>Table S7. Phylogenetic comparative methods for determining correlations among trai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0_);[Red]\(0.000\)"/>
    <numFmt numFmtId="178" formatCode="0.0000_);[Red]\(0.0000\)"/>
    <numFmt numFmtId="179" formatCode="0_);\(0\)"/>
  </numFmts>
  <fonts count="7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2"/>
      <color indexed="63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indexed="63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222222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BatangChe"/>
      <family val="3"/>
      <charset val="129"/>
    </font>
    <font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theme="1"/>
      <name val="Batang"/>
      <family val="1"/>
    </font>
    <font>
      <b/>
      <vertAlign val="superscript"/>
      <sz val="12"/>
      <name val="Times New Roman"/>
      <family val="1"/>
    </font>
    <font>
      <b/>
      <i/>
      <sz val="12"/>
      <name val="Batang"/>
      <family val="1"/>
      <charset val="129"/>
    </font>
    <font>
      <b/>
      <vertAlign val="subscript"/>
      <sz val="12"/>
      <name val="Times New Roman"/>
      <family val="1"/>
    </font>
    <font>
      <b/>
      <i/>
      <sz val="12"/>
      <name val="BatangChe"/>
      <family val="3"/>
      <charset val="129"/>
    </font>
    <font>
      <vertAlign val="subscript"/>
      <sz val="12"/>
      <name val="Times New Roman"/>
      <family val="1"/>
    </font>
    <font>
      <sz val="12"/>
      <name val="宋体"/>
      <family val="2"/>
      <charset val="134"/>
      <scheme val="minor"/>
    </font>
    <font>
      <vertAlign val="superscript"/>
      <sz val="12"/>
      <name val="Times New Roman"/>
      <family val="1"/>
    </font>
    <font>
      <i/>
      <sz val="12"/>
      <name val="Batang"/>
      <family val="1"/>
    </font>
    <font>
      <b/>
      <vertAlign val="superscript"/>
      <sz val="12"/>
      <color theme="1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i/>
      <sz val="12"/>
      <color theme="1"/>
      <name val="Batang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sz val="14"/>
      <color theme="1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b/>
      <i/>
      <sz val="11"/>
      <color rgb="FF000000"/>
      <name val="Times New Roman"/>
      <family val="1"/>
    </font>
    <font>
      <vertAlign val="superscript"/>
      <sz val="12"/>
      <color rgb="FF0000CC"/>
      <name val="Times New Roman"/>
      <family val="1"/>
    </font>
    <font>
      <i/>
      <sz val="12"/>
      <color rgb="FF0000CC"/>
      <name val="Times New Roman"/>
      <family val="1"/>
    </font>
    <font>
      <vertAlign val="subscript"/>
      <sz val="12"/>
      <color rgb="FF0000CC"/>
      <name val="Times New Roman"/>
      <family val="1"/>
    </font>
    <font>
      <sz val="12"/>
      <color rgb="FF0000CC"/>
      <name val="Times New Roman"/>
      <family val="1"/>
    </font>
    <font>
      <i/>
      <vertAlign val="superscript"/>
      <sz val="12"/>
      <color rgb="FF0000CC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43">
    <xf numFmtId="0" fontId="0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6" applyNumberFormat="0" applyFill="0" applyAlignment="0" applyProtection="0">
      <alignment vertical="center"/>
    </xf>
    <xf numFmtId="0" fontId="39" fillId="0" borderId="17" applyNumberFormat="0" applyFill="0" applyAlignment="0" applyProtection="0">
      <alignment vertical="center"/>
    </xf>
    <xf numFmtId="0" fontId="40" fillId="0" borderId="18" applyNumberFormat="0" applyFill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5" borderId="0" applyNumberFormat="0" applyBorder="0" applyAlignment="0" applyProtection="0">
      <alignment vertical="center"/>
    </xf>
    <xf numFmtId="0" fontId="42" fillId="6" borderId="0" applyNumberFormat="0" applyBorder="0" applyAlignment="0" applyProtection="0">
      <alignment vertical="center"/>
    </xf>
    <xf numFmtId="0" fontId="43" fillId="7" borderId="0" applyNumberFormat="0" applyBorder="0" applyAlignment="0" applyProtection="0">
      <alignment vertical="center"/>
    </xf>
    <xf numFmtId="0" fontId="44" fillId="8" borderId="19" applyNumberFormat="0" applyAlignment="0" applyProtection="0">
      <alignment vertical="center"/>
    </xf>
    <xf numFmtId="0" fontId="45" fillId="9" borderId="20" applyNumberFormat="0" applyAlignment="0" applyProtection="0">
      <alignment vertical="center"/>
    </xf>
    <xf numFmtId="0" fontId="46" fillId="9" borderId="19" applyNumberFormat="0" applyAlignment="0" applyProtection="0">
      <alignment vertical="center"/>
    </xf>
    <xf numFmtId="0" fontId="47" fillId="0" borderId="21" applyNumberFormat="0" applyFill="0" applyAlignment="0" applyProtection="0">
      <alignment vertical="center"/>
    </xf>
    <xf numFmtId="0" fontId="48" fillId="10" borderId="22" applyNumberFormat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36" fillId="11" borderId="23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0" borderId="24" applyNumberFormat="0" applyFill="0" applyAlignment="0" applyProtection="0">
      <alignment vertical="center"/>
    </xf>
    <xf numFmtId="0" fontId="52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52" fillId="15" borderId="0" applyNumberFormat="0" applyBorder="0" applyAlignment="0" applyProtection="0">
      <alignment vertical="center"/>
    </xf>
    <xf numFmtId="0" fontId="52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52" fillId="19" borderId="0" applyNumberFormat="0" applyBorder="0" applyAlignment="0" applyProtection="0">
      <alignment vertical="center"/>
    </xf>
    <xf numFmtId="0" fontId="52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52" fillId="23" borderId="0" applyNumberFormat="0" applyBorder="0" applyAlignment="0" applyProtection="0">
      <alignment vertical="center"/>
    </xf>
    <xf numFmtId="0" fontId="52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52" fillId="27" borderId="0" applyNumberFormat="0" applyBorder="0" applyAlignment="0" applyProtection="0">
      <alignment vertical="center"/>
    </xf>
    <xf numFmtId="0" fontId="52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52" fillId="31" borderId="0" applyNumberFormat="0" applyBorder="0" applyAlignment="0" applyProtection="0">
      <alignment vertical="center"/>
    </xf>
    <xf numFmtId="0" fontId="52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6" fillId="34" borderId="0" applyNumberFormat="0" applyBorder="0" applyAlignment="0" applyProtection="0">
      <alignment vertical="center"/>
    </xf>
    <xf numFmtId="0" fontId="52" fillId="35" borderId="0" applyNumberFormat="0" applyBorder="0" applyAlignment="0" applyProtection="0">
      <alignment vertical="center"/>
    </xf>
  </cellStyleXfs>
  <cellXfs count="197">
    <xf numFmtId="0" fontId="0" fillId="0" borderId="0" xfId="0">
      <alignment vertical="center"/>
    </xf>
    <xf numFmtId="0" fontId="7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10" fillId="0" borderId="0" xfId="0" applyFont="1" applyBorder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justify" vertical="center"/>
    </xf>
    <xf numFmtId="0" fontId="7" fillId="0" borderId="0" xfId="1" applyFont="1">
      <alignment vertical="center"/>
    </xf>
    <xf numFmtId="0" fontId="18" fillId="0" borderId="0" xfId="0" applyFont="1">
      <alignment vertical="center"/>
    </xf>
    <xf numFmtId="0" fontId="12" fillId="0" borderId="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0" fontId="20" fillId="0" borderId="0" xfId="0" applyFont="1">
      <alignment vertical="center"/>
    </xf>
    <xf numFmtId="0" fontId="4" fillId="0" borderId="0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12" fillId="0" borderId="0" xfId="0" applyFont="1" applyBorder="1" applyAlignment="1">
      <alignment vertical="center" wrapText="1"/>
    </xf>
    <xf numFmtId="176" fontId="12" fillId="0" borderId="2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179" fontId="1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21" fillId="0" borderId="0" xfId="0" applyFont="1" applyAlignment="1">
      <alignment horizontal="left" vertical="center"/>
    </xf>
    <xf numFmtId="0" fontId="12" fillId="0" borderId="0" xfId="0" applyFont="1" applyFill="1">
      <alignment vertical="center"/>
    </xf>
    <xf numFmtId="0" fontId="13" fillId="0" borderId="5" xfId="0" applyFont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13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2" borderId="15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12" fillId="2" borderId="4" xfId="0" applyFont="1" applyFill="1" applyBorder="1" applyAlignment="1">
      <alignment horizontal="center"/>
    </xf>
    <xf numFmtId="0" fontId="12" fillId="3" borderId="15" xfId="0" applyFont="1" applyFill="1" applyBorder="1" applyAlignment="1">
      <alignment horizontal="center"/>
    </xf>
    <xf numFmtId="0" fontId="12" fillId="3" borderId="7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3" fillId="0" borderId="0" xfId="0" applyFont="1" applyBorder="1">
      <alignment vertical="center"/>
    </xf>
    <xf numFmtId="0" fontId="14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>
      <alignment vertical="center"/>
    </xf>
    <xf numFmtId="17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32" fillId="0" borderId="0" xfId="0" applyFont="1" applyFill="1">
      <alignment vertical="center"/>
    </xf>
    <xf numFmtId="0" fontId="7" fillId="0" borderId="0" xfId="0" applyFont="1" applyFill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25" xfId="0" applyFont="1" applyBorder="1">
      <alignment vertical="center"/>
    </xf>
    <xf numFmtId="0" fontId="12" fillId="0" borderId="25" xfId="0" applyFont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11" fillId="4" borderId="0" xfId="0" applyFont="1" applyFill="1" applyBorder="1">
      <alignment vertical="center"/>
    </xf>
    <xf numFmtId="0" fontId="11" fillId="2" borderId="0" xfId="0" applyFont="1" applyFill="1" applyBorder="1">
      <alignment vertical="center"/>
    </xf>
    <xf numFmtId="0" fontId="11" fillId="36" borderId="0" xfId="0" applyFont="1" applyFill="1" applyBorder="1">
      <alignment vertical="center"/>
    </xf>
    <xf numFmtId="0" fontId="11" fillId="2" borderId="25" xfId="0" applyFont="1" applyFill="1" applyBorder="1">
      <alignment vertical="center"/>
    </xf>
    <xf numFmtId="0" fontId="13" fillId="0" borderId="26" xfId="0" applyFont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36" borderId="0" xfId="0" applyFont="1" applyFill="1" applyBorder="1" applyAlignment="1">
      <alignment horizontal="center" vertical="center"/>
    </xf>
    <xf numFmtId="0" fontId="12" fillId="2" borderId="25" xfId="0" applyFont="1" applyFill="1" applyBorder="1" applyAlignment="1">
      <alignment horizontal="center" vertical="center"/>
    </xf>
    <xf numFmtId="0" fontId="4" fillId="0" borderId="26" xfId="0" applyFont="1" applyBorder="1" applyAlignment="1">
      <alignment horizontal="left" vertical="center"/>
    </xf>
    <xf numFmtId="0" fontId="4" fillId="0" borderId="26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8" fillId="0" borderId="25" xfId="0" applyFont="1" applyBorder="1">
      <alignment vertical="center"/>
    </xf>
    <xf numFmtId="0" fontId="14" fillId="0" borderId="25" xfId="0" applyFont="1" applyBorder="1" applyAlignment="1">
      <alignment horizontal="left" vertical="center"/>
    </xf>
    <xf numFmtId="0" fontId="12" fillId="4" borderId="0" xfId="0" applyFont="1" applyFill="1" applyBorder="1" applyAlignment="1">
      <alignment horizontal="center" vertical="center"/>
    </xf>
    <xf numFmtId="0" fontId="12" fillId="0" borderId="25" xfId="0" applyFont="1" applyBorder="1" applyAlignment="1">
      <alignment vertical="center" wrapText="1"/>
    </xf>
    <xf numFmtId="0" fontId="12" fillId="0" borderId="25" xfId="0" applyFont="1" applyBorder="1" applyAlignment="1">
      <alignment horizontal="center" vertical="center" wrapText="1"/>
    </xf>
    <xf numFmtId="0" fontId="13" fillId="0" borderId="26" xfId="0" applyFont="1" applyBorder="1" applyAlignment="1">
      <alignment vertical="center" wrapText="1"/>
    </xf>
    <xf numFmtId="0" fontId="13" fillId="0" borderId="26" xfId="0" applyFont="1" applyBorder="1" applyAlignment="1">
      <alignment horizontal="center" vertical="center" wrapText="1"/>
    </xf>
    <xf numFmtId="178" fontId="13" fillId="0" borderId="26" xfId="0" applyNumberFormat="1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9" fontId="7" fillId="0" borderId="25" xfId="0" applyNumberFormat="1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vertical="center"/>
    </xf>
    <xf numFmtId="179" fontId="12" fillId="0" borderId="25" xfId="0" applyNumberFormat="1" applyFont="1" applyBorder="1" applyAlignment="1">
      <alignment horizontal="center" vertical="center"/>
    </xf>
    <xf numFmtId="176" fontId="12" fillId="0" borderId="25" xfId="0" applyNumberFormat="1" applyFont="1" applyBorder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0" fontId="13" fillId="0" borderId="26" xfId="0" applyFont="1" applyBorder="1" applyAlignment="1">
      <alignment horizontal="left" vertical="center"/>
    </xf>
    <xf numFmtId="0" fontId="19" fillId="0" borderId="26" xfId="0" applyFont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176" fontId="12" fillId="0" borderId="0" xfId="0" applyNumberFormat="1" applyFont="1" applyBorder="1" applyAlignment="1">
      <alignment horizontal="center" vertical="center"/>
    </xf>
    <xf numFmtId="176" fontId="7" fillId="0" borderId="25" xfId="0" applyNumberFormat="1" applyFont="1" applyFill="1" applyBorder="1" applyAlignment="1">
      <alignment horizontal="center" vertical="center"/>
    </xf>
    <xf numFmtId="176" fontId="12" fillId="0" borderId="0" xfId="0" applyNumberFormat="1" applyFont="1" applyBorder="1" applyAlignment="1">
      <alignment horizontal="left" vertical="center" wrapText="1"/>
    </xf>
    <xf numFmtId="176" fontId="12" fillId="0" borderId="0" xfId="0" applyNumberFormat="1" applyFont="1" applyBorder="1" applyAlignment="1">
      <alignment horizontal="center" vertical="center" wrapText="1"/>
    </xf>
    <xf numFmtId="176" fontId="12" fillId="0" borderId="25" xfId="0" applyNumberFormat="1" applyFont="1" applyBorder="1" applyAlignment="1">
      <alignment horizontal="left" vertical="center" wrapText="1"/>
    </xf>
    <xf numFmtId="176" fontId="12" fillId="0" borderId="25" xfId="0" applyNumberFormat="1" applyFont="1" applyBorder="1" applyAlignment="1">
      <alignment horizontal="center" vertical="center" wrapText="1"/>
    </xf>
    <xf numFmtId="176" fontId="12" fillId="4" borderId="0" xfId="0" applyNumberFormat="1" applyFont="1" applyFill="1" applyBorder="1" applyAlignment="1">
      <alignment horizontal="center" vertical="center"/>
    </xf>
    <xf numFmtId="176" fontId="12" fillId="2" borderId="0" xfId="0" applyNumberFormat="1" applyFont="1" applyFill="1" applyBorder="1" applyAlignment="1">
      <alignment horizontal="center" vertical="center"/>
    </xf>
    <xf numFmtId="176" fontId="12" fillId="36" borderId="0" xfId="0" applyNumberFormat="1" applyFont="1" applyFill="1" applyBorder="1" applyAlignment="1">
      <alignment horizontal="center" vertical="center"/>
    </xf>
    <xf numFmtId="176" fontId="12" fillId="2" borderId="25" xfId="0" applyNumberFormat="1" applyFont="1" applyFill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/>
    </xf>
    <xf numFmtId="176" fontId="12" fillId="0" borderId="4" xfId="0" applyNumberFormat="1" applyFont="1" applyBorder="1" applyAlignment="1">
      <alignment horizontal="center"/>
    </xf>
    <xf numFmtId="176" fontId="12" fillId="0" borderId="12" xfId="0" applyNumberFormat="1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76" fontId="12" fillId="0" borderId="4" xfId="0" applyNumberFormat="1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/>
    </xf>
    <xf numFmtId="176" fontId="12" fillId="0" borderId="7" xfId="0" applyNumberFormat="1" applyFont="1" applyBorder="1" applyAlignment="1">
      <alignment horizontal="center"/>
    </xf>
    <xf numFmtId="176" fontId="12" fillId="0" borderId="15" xfId="0" applyNumberFormat="1" applyFont="1" applyBorder="1" applyAlignment="1">
      <alignment horizontal="center" vertical="center"/>
    </xf>
    <xf numFmtId="176" fontId="12" fillId="0" borderId="7" xfId="0" applyNumberFormat="1" applyFont="1" applyBorder="1" applyAlignment="1">
      <alignment horizontal="center" vertical="center"/>
    </xf>
    <xf numFmtId="176" fontId="12" fillId="0" borderId="2" xfId="0" applyNumberFormat="1" applyFont="1" applyBorder="1" applyAlignment="1">
      <alignment horizontal="center"/>
    </xf>
    <xf numFmtId="176" fontId="12" fillId="0" borderId="3" xfId="0" applyNumberFormat="1" applyFont="1" applyBorder="1" applyAlignment="1">
      <alignment horizontal="center"/>
    </xf>
    <xf numFmtId="176" fontId="12" fillId="0" borderId="14" xfId="0" applyNumberFormat="1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32" fillId="0" borderId="0" xfId="0" applyFont="1">
      <alignment vertical="center"/>
    </xf>
    <xf numFmtId="179" fontId="7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9" fontId="7" fillId="0" borderId="25" xfId="0" applyNumberFormat="1" applyFont="1" applyBorder="1" applyAlignment="1">
      <alignment horizontal="center" vertical="center"/>
    </xf>
    <xf numFmtId="176" fontId="7" fillId="0" borderId="25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8" fillId="2" borderId="0" xfId="0" applyFont="1" applyFill="1" applyBorder="1">
      <alignment vertical="center"/>
    </xf>
    <xf numFmtId="0" fontId="4" fillId="0" borderId="25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7" fillId="0" borderId="25" xfId="0" applyFont="1" applyFill="1" applyBorder="1" applyAlignment="1">
      <alignment vertical="center" wrapText="1"/>
    </xf>
    <xf numFmtId="0" fontId="12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0" fontId="12" fillId="0" borderId="25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7" fillId="0" borderId="25" xfId="0" applyFont="1" applyBorder="1" applyAlignment="1">
      <alignment horizontal="left" vertical="center" wrapText="1"/>
    </xf>
    <xf numFmtId="0" fontId="54" fillId="0" borderId="0" xfId="0" applyFont="1" applyBorder="1">
      <alignment vertical="center"/>
    </xf>
    <xf numFmtId="0" fontId="56" fillId="0" borderId="0" xfId="0" applyFont="1" applyBorder="1">
      <alignment vertical="center"/>
    </xf>
    <xf numFmtId="0" fontId="57" fillId="0" borderId="0" xfId="0" applyFont="1" applyBorder="1" applyAlignment="1">
      <alignment horizontal="center" vertical="center"/>
    </xf>
    <xf numFmtId="0" fontId="56" fillId="0" borderId="0" xfId="0" applyFont="1">
      <alignment vertical="center"/>
    </xf>
    <xf numFmtId="0" fontId="58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59" fillId="0" borderId="0" xfId="0" applyFont="1">
      <alignment vertical="center"/>
    </xf>
    <xf numFmtId="0" fontId="7" fillId="2" borderId="0" xfId="0" applyFont="1" applyFill="1" applyBorder="1" applyAlignment="1">
      <alignment horizontal="center" vertical="center" wrapText="1"/>
    </xf>
    <xf numFmtId="0" fontId="58" fillId="2" borderId="0" xfId="0" applyFont="1" applyFill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60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58" fillId="2" borderId="2" xfId="0" applyFont="1" applyFill="1" applyBorder="1" applyAlignment="1">
      <alignment horizontal="center" vertical="center"/>
    </xf>
    <xf numFmtId="0" fontId="4" fillId="37" borderId="13" xfId="0" applyFont="1" applyFill="1" applyBorder="1" applyAlignment="1">
      <alignment horizontal="center" vertical="center" wrapText="1"/>
    </xf>
    <xf numFmtId="0" fontId="58" fillId="37" borderId="0" xfId="0" applyFont="1" applyFill="1" applyBorder="1" applyAlignment="1">
      <alignment horizontal="left" vertical="center"/>
    </xf>
    <xf numFmtId="0" fontId="60" fillId="37" borderId="0" xfId="0" applyFont="1" applyFill="1" applyBorder="1" applyAlignment="1">
      <alignment horizontal="left" vertical="center"/>
    </xf>
    <xf numFmtId="0" fontId="60" fillId="37" borderId="13" xfId="0" applyFont="1" applyFill="1" applyBorder="1" applyAlignment="1">
      <alignment horizontal="center" vertical="center"/>
    </xf>
    <xf numFmtId="0" fontId="59" fillId="37" borderId="0" xfId="0" applyFont="1" applyFill="1" applyBorder="1" applyAlignment="1">
      <alignment horizontal="left" vertical="center"/>
    </xf>
    <xf numFmtId="0" fontId="60" fillId="37" borderId="2" xfId="0" applyFont="1" applyFill="1" applyBorder="1" applyAlignment="1">
      <alignment horizontal="center" vertical="center"/>
    </xf>
    <xf numFmtId="0" fontId="66" fillId="0" borderId="0" xfId="0" applyFont="1">
      <alignment vertical="center"/>
    </xf>
    <xf numFmtId="176" fontId="58" fillId="0" borderId="0" xfId="0" applyNumberFormat="1" applyFont="1" applyFill="1" applyBorder="1" applyAlignment="1">
      <alignment horizontal="center" vertical="center"/>
    </xf>
    <xf numFmtId="176" fontId="58" fillId="0" borderId="2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</cellXfs>
  <cellStyles count="43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超链接" xfId="1" builtinId="8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" xfId="16" builtinId="10" customBuiltin="1"/>
  </cellStyles>
  <dxfs count="0"/>
  <tableStyles count="0" defaultTableStyle="TableStyleMedium9" defaultPivotStyle="PivotStyleLight16"/>
  <colors>
    <mruColors>
      <color rgb="FF0000CC"/>
      <color rgb="FFFF00FF"/>
      <color rgb="FF008080"/>
      <color rgb="FF0066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15"/>
  <sheetViews>
    <sheetView tabSelected="1" zoomScale="91" zoomScaleNormal="91" zoomScalePageLayoutView="150" workbookViewId="0"/>
  </sheetViews>
  <sheetFormatPr defaultColWidth="8.875" defaultRowHeight="14.25" x14ac:dyDescent="0.15"/>
  <cols>
    <col min="1" max="1" width="38.75" style="25" customWidth="1"/>
    <col min="2" max="2" width="7.375" style="31" customWidth="1"/>
    <col min="3" max="3" width="55.5" style="32" customWidth="1"/>
    <col min="4" max="4" width="9.625" style="31" customWidth="1"/>
    <col min="5" max="5" width="16.875" style="31" customWidth="1"/>
    <col min="6" max="6" width="5.625" style="31" customWidth="1"/>
    <col min="7" max="7" width="27.75" style="31" customWidth="1"/>
    <col min="8" max="16384" width="8.875" style="25"/>
  </cols>
  <sheetData>
    <row r="1" spans="1:11" s="22" customFormat="1" ht="16.5" thickBot="1" x14ac:dyDescent="0.2">
      <c r="A1" s="135" t="s">
        <v>372</v>
      </c>
      <c r="B1" s="20"/>
      <c r="C1" s="21"/>
      <c r="D1" s="72"/>
      <c r="E1" s="20"/>
      <c r="F1" s="20"/>
      <c r="G1" s="20"/>
      <c r="H1"/>
      <c r="I1"/>
      <c r="J1"/>
      <c r="K1"/>
    </row>
    <row r="2" spans="1:11" ht="20.25" thickTop="1" thickBot="1" x14ac:dyDescent="0.2">
      <c r="A2" s="93" t="s">
        <v>187</v>
      </c>
      <c r="B2" s="94" t="s">
        <v>189</v>
      </c>
      <c r="C2" s="95" t="s">
        <v>267</v>
      </c>
      <c r="D2" s="94" t="s">
        <v>190</v>
      </c>
      <c r="E2" s="96" t="s">
        <v>273</v>
      </c>
      <c r="F2" s="96" t="s">
        <v>2</v>
      </c>
      <c r="G2" s="94" t="s">
        <v>303</v>
      </c>
      <c r="H2"/>
      <c r="I2"/>
      <c r="J2"/>
      <c r="K2"/>
    </row>
    <row r="3" spans="1:11" ht="18.75" x14ac:dyDescent="0.15">
      <c r="A3" s="26" t="s">
        <v>3</v>
      </c>
      <c r="B3" s="30">
        <v>36</v>
      </c>
      <c r="C3" s="110" t="s">
        <v>274</v>
      </c>
      <c r="D3" s="111"/>
      <c r="E3" s="111">
        <v>-5021.7143480000004</v>
      </c>
      <c r="F3" s="30"/>
      <c r="G3" s="30"/>
      <c r="H3"/>
      <c r="I3"/>
      <c r="J3"/>
      <c r="K3"/>
    </row>
    <row r="4" spans="1:11" ht="56.25" x14ac:dyDescent="0.15">
      <c r="A4" s="26" t="s">
        <v>268</v>
      </c>
      <c r="B4" s="30">
        <v>38</v>
      </c>
      <c r="C4" s="110" t="s">
        <v>275</v>
      </c>
      <c r="D4" s="111" t="s">
        <v>269</v>
      </c>
      <c r="E4" s="111">
        <v>-5021.7143480000004</v>
      </c>
      <c r="F4" s="30">
        <v>1</v>
      </c>
      <c r="G4" s="30" t="s">
        <v>261</v>
      </c>
      <c r="H4"/>
      <c r="I4"/>
      <c r="J4"/>
      <c r="K4"/>
    </row>
    <row r="5" spans="1:11" ht="56.25" x14ac:dyDescent="0.15">
      <c r="A5" s="26" t="s">
        <v>270</v>
      </c>
      <c r="B5" s="30">
        <v>37</v>
      </c>
      <c r="C5" s="110" t="s">
        <v>276</v>
      </c>
      <c r="D5" s="111" t="s">
        <v>271</v>
      </c>
      <c r="E5" s="111">
        <v>-5021.7143480000004</v>
      </c>
      <c r="F5" s="30">
        <v>1</v>
      </c>
      <c r="G5" s="30" t="s">
        <v>188</v>
      </c>
      <c r="H5"/>
      <c r="I5"/>
      <c r="J5"/>
      <c r="K5"/>
    </row>
    <row r="6" spans="1:11" ht="56.25" x14ac:dyDescent="0.15">
      <c r="A6" s="26" t="s">
        <v>272</v>
      </c>
      <c r="B6" s="30">
        <v>38</v>
      </c>
      <c r="C6" s="110" t="s">
        <v>329</v>
      </c>
      <c r="D6" s="111" t="s">
        <v>269</v>
      </c>
      <c r="E6" s="111">
        <v>-5021.7143480000004</v>
      </c>
      <c r="F6" s="30">
        <v>1</v>
      </c>
      <c r="G6" s="30" t="s">
        <v>261</v>
      </c>
      <c r="H6"/>
      <c r="I6"/>
      <c r="J6"/>
      <c r="K6"/>
    </row>
    <row r="7" spans="1:11" ht="57" thickBot="1" x14ac:dyDescent="0.2">
      <c r="A7" s="91" t="s">
        <v>18</v>
      </c>
      <c r="B7" s="92">
        <v>37</v>
      </c>
      <c r="C7" s="112" t="s">
        <v>277</v>
      </c>
      <c r="D7" s="113" t="s">
        <v>271</v>
      </c>
      <c r="E7" s="113">
        <v>-5021.7143480000004</v>
      </c>
      <c r="F7" s="92">
        <v>1</v>
      </c>
      <c r="G7" s="92" t="s">
        <v>188</v>
      </c>
      <c r="H7"/>
      <c r="I7"/>
      <c r="J7"/>
      <c r="K7"/>
    </row>
    <row r="8" spans="1:11" ht="19.5" thickTop="1" x14ac:dyDescent="0.15">
      <c r="A8" s="71" t="s">
        <v>289</v>
      </c>
      <c r="B8"/>
      <c r="C8"/>
      <c r="D8"/>
      <c r="E8"/>
      <c r="F8"/>
      <c r="G8"/>
      <c r="H8"/>
      <c r="I8"/>
      <c r="J8"/>
      <c r="K8"/>
    </row>
    <row r="9" spans="1:11" ht="18.75" x14ac:dyDescent="0.15">
      <c r="A9" s="71" t="s">
        <v>290</v>
      </c>
      <c r="B9"/>
      <c r="C9"/>
      <c r="D9"/>
      <c r="E9"/>
      <c r="F9"/>
      <c r="G9"/>
      <c r="H9"/>
      <c r="I9"/>
      <c r="J9"/>
      <c r="K9"/>
    </row>
    <row r="10" spans="1:11" ht="20.25" x14ac:dyDescent="0.15">
      <c r="A10" s="71" t="s">
        <v>299</v>
      </c>
      <c r="B10"/>
      <c r="C10"/>
      <c r="D10"/>
      <c r="E10"/>
      <c r="F10"/>
      <c r="G10"/>
      <c r="H10"/>
      <c r="I10"/>
      <c r="J10"/>
      <c r="K10"/>
    </row>
    <row r="11" spans="1:11" ht="18.75" x14ac:dyDescent="0.15">
      <c r="A11" s="107" t="s">
        <v>278</v>
      </c>
      <c r="B11"/>
      <c r="C11"/>
      <c r="D11"/>
      <c r="E11"/>
      <c r="F11"/>
      <c r="G11"/>
      <c r="H11"/>
      <c r="I11"/>
      <c r="J11"/>
      <c r="K11"/>
    </row>
    <row r="12" spans="1:11" x14ac:dyDescent="0.15">
      <c r="A12"/>
      <c r="B12"/>
      <c r="C12"/>
      <c r="D12"/>
      <c r="E12"/>
      <c r="F12"/>
      <c r="G12"/>
      <c r="H12"/>
      <c r="I12"/>
      <c r="J12"/>
      <c r="K12"/>
    </row>
    <row r="13" spans="1:11" x14ac:dyDescent="0.15">
      <c r="A13"/>
      <c r="B13"/>
      <c r="C13"/>
      <c r="D13"/>
      <c r="E13"/>
      <c r="F13"/>
      <c r="G13"/>
      <c r="H13"/>
      <c r="I13"/>
      <c r="J13"/>
      <c r="K13"/>
    </row>
    <row r="14" spans="1:11" x14ac:dyDescent="0.15">
      <c r="A14"/>
      <c r="B14"/>
      <c r="C14"/>
      <c r="D14"/>
      <c r="E14"/>
      <c r="F14"/>
      <c r="G14"/>
      <c r="H14"/>
      <c r="I14"/>
      <c r="J14"/>
      <c r="K14"/>
    </row>
    <row r="15" spans="1:11" x14ac:dyDescent="0.15">
      <c r="A15"/>
      <c r="B15"/>
      <c r="C15"/>
      <c r="D15"/>
      <c r="E15"/>
      <c r="F15"/>
      <c r="G15"/>
      <c r="H15"/>
      <c r="I15"/>
      <c r="J15"/>
      <c r="K15"/>
    </row>
  </sheetData>
  <phoneticPr fontId="1" type="noConversion"/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E7"/>
  <sheetViews>
    <sheetView workbookViewId="0"/>
  </sheetViews>
  <sheetFormatPr defaultRowHeight="13.5" x14ac:dyDescent="0.15"/>
  <cols>
    <col min="1" max="1" width="45" customWidth="1"/>
    <col min="2" max="2" width="3.875" bestFit="1" customWidth="1"/>
    <col min="3" max="3" width="7.5" bestFit="1" customWidth="1"/>
    <col min="4" max="4" width="6.625" bestFit="1" customWidth="1"/>
    <col min="5" max="5" width="23.125" bestFit="1" customWidth="1"/>
  </cols>
  <sheetData>
    <row r="1" spans="1:5" ht="16.5" thickBot="1" x14ac:dyDescent="0.2">
      <c r="A1" s="8" t="s">
        <v>333</v>
      </c>
      <c r="B1" s="8"/>
      <c r="C1" s="8"/>
      <c r="D1" s="8"/>
      <c r="E1" s="8"/>
    </row>
    <row r="2" spans="1:5" ht="20.25" thickTop="1" thickBot="1" x14ac:dyDescent="0.2">
      <c r="A2" s="105" t="s">
        <v>262</v>
      </c>
      <c r="B2" s="81" t="s">
        <v>300</v>
      </c>
      <c r="C2" s="81" t="s">
        <v>302</v>
      </c>
      <c r="D2" s="106" t="s">
        <v>263</v>
      </c>
      <c r="E2" s="81" t="s">
        <v>309</v>
      </c>
    </row>
    <row r="3" spans="1:5" ht="15.75" x14ac:dyDescent="0.15">
      <c r="A3" s="149" t="s">
        <v>322</v>
      </c>
      <c r="B3" s="29">
        <v>2</v>
      </c>
      <c r="C3" s="108">
        <f>2*(C12-C11)</f>
        <v>0</v>
      </c>
      <c r="D3" s="104">
        <v>1</v>
      </c>
      <c r="E3" s="18" t="s">
        <v>307</v>
      </c>
    </row>
    <row r="4" spans="1:5" ht="15.75" x14ac:dyDescent="0.15">
      <c r="A4" s="150" t="s">
        <v>340</v>
      </c>
      <c r="B4" s="29">
        <v>2</v>
      </c>
      <c r="C4" s="108">
        <f>2*(C14-C13)</f>
        <v>0</v>
      </c>
      <c r="D4" s="131">
        <v>0.64946199999999998</v>
      </c>
      <c r="E4" s="18" t="s">
        <v>308</v>
      </c>
    </row>
    <row r="5" spans="1:5" ht="16.5" thickBot="1" x14ac:dyDescent="0.2">
      <c r="A5" s="151" t="s">
        <v>323</v>
      </c>
      <c r="B5" s="102">
        <v>4</v>
      </c>
      <c r="C5" s="103">
        <f>2*(C16-C15)</f>
        <v>0</v>
      </c>
      <c r="D5" s="103">
        <v>1.9999999999999999E-6</v>
      </c>
      <c r="E5" s="75" t="s">
        <v>264</v>
      </c>
    </row>
    <row r="6" spans="1:5" ht="19.5" thickTop="1" x14ac:dyDescent="0.15">
      <c r="A6" s="39" t="s">
        <v>287</v>
      </c>
    </row>
    <row r="7" spans="1:5" ht="20.25" x14ac:dyDescent="0.15">
      <c r="A7" s="28" t="s">
        <v>297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12"/>
  <sheetViews>
    <sheetView zoomScaleNormal="100" zoomScalePageLayoutView="150" workbookViewId="0"/>
  </sheetViews>
  <sheetFormatPr defaultColWidth="8.875" defaultRowHeight="14.25" x14ac:dyDescent="0.15"/>
  <cols>
    <col min="1" max="1" width="29.875" style="25" customWidth="1"/>
    <col min="2" max="2" width="5.125" style="25" bestFit="1" customWidth="1"/>
    <col min="3" max="3" width="11.375" style="25" bestFit="1" customWidth="1"/>
    <col min="4" max="4" width="6.5" style="25" bestFit="1" customWidth="1"/>
    <col min="5" max="5" width="8.75" style="25" bestFit="1" customWidth="1"/>
    <col min="6" max="6" width="16.75" style="25" bestFit="1" customWidth="1"/>
    <col min="7" max="7" width="9.5" style="25" bestFit="1" customWidth="1"/>
    <col min="8" max="8" width="6.5" style="25" bestFit="1" customWidth="1"/>
    <col min="9" max="16384" width="8.875" style="25"/>
  </cols>
  <sheetData>
    <row r="1" spans="1:9" s="13" customFormat="1" ht="16.5" thickBot="1" x14ac:dyDescent="0.2">
      <c r="A1" s="67" t="s">
        <v>373</v>
      </c>
      <c r="B1" s="67"/>
      <c r="C1" s="67"/>
      <c r="D1" s="67"/>
      <c r="E1" s="66"/>
      <c r="F1" s="66"/>
      <c r="G1" s="66"/>
      <c r="H1" s="66"/>
      <c r="I1" s="66"/>
    </row>
    <row r="2" spans="1:9" ht="20.25" thickTop="1" thickBot="1" x14ac:dyDescent="0.2">
      <c r="A2" s="101" t="s">
        <v>0</v>
      </c>
      <c r="B2" s="97" t="s">
        <v>257</v>
      </c>
      <c r="C2" s="98" t="s">
        <v>258</v>
      </c>
      <c r="D2" s="97" t="s">
        <v>259</v>
      </c>
      <c r="E2" s="97" t="s">
        <v>382</v>
      </c>
      <c r="F2" s="97" t="s">
        <v>1</v>
      </c>
      <c r="G2" s="97" t="s">
        <v>260</v>
      </c>
      <c r="H2" s="98" t="s">
        <v>2</v>
      </c>
      <c r="I2" s="68"/>
    </row>
    <row r="3" spans="1:9" ht="18.75" x14ac:dyDescent="0.15">
      <c r="A3" s="146" t="s">
        <v>335</v>
      </c>
      <c r="B3" s="65">
        <v>111</v>
      </c>
      <c r="C3" s="99">
        <v>-13116.781442</v>
      </c>
      <c r="D3" s="99">
        <v>3.7539999999999997E-2</v>
      </c>
      <c r="E3" s="99" t="s">
        <v>266</v>
      </c>
      <c r="F3" s="99"/>
      <c r="G3" s="99"/>
      <c r="H3" s="99"/>
      <c r="I3" s="68"/>
    </row>
    <row r="4" spans="1:9" s="136" customFormat="1" ht="18.75" x14ac:dyDescent="0.15">
      <c r="A4" s="146" t="s">
        <v>336</v>
      </c>
      <c r="B4" s="65">
        <v>110</v>
      </c>
      <c r="C4" s="99">
        <v>-15857.140514999999</v>
      </c>
      <c r="D4" s="99">
        <v>1</v>
      </c>
      <c r="E4" s="99" t="s">
        <v>334</v>
      </c>
      <c r="F4" s="99" t="s">
        <v>332</v>
      </c>
      <c r="G4" s="99">
        <f>2*(C3-C4)</f>
        <v>5480.7181459999993</v>
      </c>
      <c r="H4" s="99">
        <v>0</v>
      </c>
      <c r="I4" s="69"/>
    </row>
    <row r="5" spans="1:9" ht="15.75" x14ac:dyDescent="0.15">
      <c r="A5" s="147" t="s">
        <v>321</v>
      </c>
      <c r="B5" s="65">
        <v>219</v>
      </c>
      <c r="C5" s="99">
        <v>-13013.358506</v>
      </c>
      <c r="D5" s="99" t="s">
        <v>174</v>
      </c>
      <c r="E5" s="99" t="s">
        <v>174</v>
      </c>
      <c r="F5" s="99" t="s">
        <v>325</v>
      </c>
      <c r="G5" s="99">
        <f>2*(C5-C3)</f>
        <v>206.84587199999805</v>
      </c>
      <c r="H5" s="99">
        <v>9.9999999999999995E-7</v>
      </c>
      <c r="I5" s="68"/>
    </row>
    <row r="6" spans="1:9" ht="18.75" x14ac:dyDescent="0.15">
      <c r="A6" s="146" t="s">
        <v>337</v>
      </c>
      <c r="B6" s="65">
        <v>112</v>
      </c>
      <c r="C6" s="99">
        <v>-13116.673323999999</v>
      </c>
      <c r="D6" s="99">
        <v>3.7609999999999998E-2</v>
      </c>
      <c r="E6" s="99">
        <v>2.1659999999999999E-2</v>
      </c>
      <c r="F6" s="99" t="s">
        <v>326</v>
      </c>
      <c r="G6" s="99">
        <f>2*(C6-C3)</f>
        <v>0.21623600000020815</v>
      </c>
      <c r="H6" s="99">
        <v>0.64192300000000002</v>
      </c>
      <c r="I6" s="68"/>
    </row>
    <row r="7" spans="1:9" ht="18.75" x14ac:dyDescent="0.15">
      <c r="A7" s="146" t="s">
        <v>338</v>
      </c>
      <c r="B7" s="65">
        <v>112</v>
      </c>
      <c r="C7" s="99">
        <v>-13116.364909</v>
      </c>
      <c r="D7" s="99">
        <v>3.7679999999999998E-2</v>
      </c>
      <c r="E7" s="99">
        <v>1.176E-2</v>
      </c>
      <c r="F7" s="99" t="s">
        <v>330</v>
      </c>
      <c r="G7" s="99">
        <f>2*(C7-C3)</f>
        <v>0.83306599999923492</v>
      </c>
      <c r="H7" s="99">
        <v>0.36138799999999999</v>
      </c>
      <c r="I7" s="68"/>
    </row>
    <row r="8" spans="1:9" ht="19.5" thickBot="1" x14ac:dyDescent="0.2">
      <c r="A8" s="148" t="s">
        <v>339</v>
      </c>
      <c r="B8" s="100">
        <v>112</v>
      </c>
      <c r="C8" s="109">
        <v>-13116.739871</v>
      </c>
      <c r="D8" s="109">
        <v>3.7490000000000002E-2</v>
      </c>
      <c r="E8" s="109">
        <v>4.7460000000000002E-2</v>
      </c>
      <c r="F8" s="109" t="s">
        <v>331</v>
      </c>
      <c r="G8" s="109">
        <f>2*(C8-C3)</f>
        <v>8.3141999999497784E-2</v>
      </c>
      <c r="H8" s="109">
        <v>0.77308399999999999</v>
      </c>
      <c r="I8" s="68"/>
    </row>
    <row r="9" spans="1:9" ht="19.5" thickTop="1" x14ac:dyDescent="0.15">
      <c r="A9" s="70" t="s">
        <v>383</v>
      </c>
      <c r="B9" s="69"/>
      <c r="C9" s="69"/>
      <c r="D9" s="69"/>
      <c r="E9" s="69"/>
      <c r="F9" s="69"/>
      <c r="G9" s="69"/>
      <c r="H9" s="69"/>
      <c r="I9" s="68"/>
    </row>
    <row r="10" spans="1:9" ht="20.25" x14ac:dyDescent="0.15">
      <c r="A10" s="70" t="s">
        <v>298</v>
      </c>
      <c r="B10" s="69"/>
      <c r="C10" s="69"/>
      <c r="D10" s="69"/>
      <c r="E10" s="69"/>
      <c r="F10" s="69"/>
      <c r="G10" s="69"/>
      <c r="H10" s="69"/>
      <c r="I10" s="68"/>
    </row>
    <row r="11" spans="1:9" customFormat="1" ht="20.25" x14ac:dyDescent="0.15">
      <c r="A11" s="70" t="s">
        <v>385</v>
      </c>
    </row>
    <row r="12" spans="1:9" ht="18.75" x14ac:dyDescent="0.15">
      <c r="A12" s="179" t="s">
        <v>384</v>
      </c>
      <c r="B12" s="69"/>
      <c r="C12" s="69"/>
      <c r="D12" s="69"/>
      <c r="E12" s="69"/>
      <c r="F12" s="69"/>
      <c r="G12" s="69"/>
      <c r="H12" s="69"/>
      <c r="I12" s="68"/>
    </row>
  </sheetData>
  <phoneticPr fontId="1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8"/>
  <sheetViews>
    <sheetView zoomScaleNormal="100" zoomScalePageLayoutView="200" workbookViewId="0"/>
  </sheetViews>
  <sheetFormatPr defaultColWidth="8.875" defaultRowHeight="14.25" x14ac:dyDescent="0.15"/>
  <cols>
    <col min="1" max="1" width="41.625" style="25" customWidth="1"/>
    <col min="2" max="2" width="3.875" style="25" bestFit="1" customWidth="1"/>
    <col min="3" max="3" width="9.5" style="25" bestFit="1" customWidth="1"/>
    <col min="4" max="4" width="6.625" style="25" bestFit="1" customWidth="1"/>
    <col min="5" max="5" width="29.625" style="25" bestFit="1" customWidth="1"/>
    <col min="6" max="6" width="7" style="25" customWidth="1"/>
    <col min="7" max="7" width="19.375" style="25" customWidth="1"/>
    <col min="8" max="16384" width="8.875" style="25"/>
  </cols>
  <sheetData>
    <row r="1" spans="1:5" s="8" customFormat="1" ht="16.5" thickBot="1" x14ac:dyDescent="0.2">
      <c r="A1" s="8" t="s">
        <v>374</v>
      </c>
    </row>
    <row r="2" spans="1:5" ht="20.25" thickTop="1" thickBot="1" x14ac:dyDescent="0.2">
      <c r="A2" s="105" t="s">
        <v>262</v>
      </c>
      <c r="B2" s="81" t="s">
        <v>300</v>
      </c>
      <c r="C2" s="81" t="s">
        <v>302</v>
      </c>
      <c r="D2" s="106" t="s">
        <v>263</v>
      </c>
      <c r="E2" s="81" t="s">
        <v>301</v>
      </c>
    </row>
    <row r="3" spans="1:5" s="136" customFormat="1" ht="15.75" x14ac:dyDescent="0.15">
      <c r="A3" s="152" t="s">
        <v>322</v>
      </c>
      <c r="B3" s="137">
        <v>2</v>
      </c>
      <c r="C3" s="138">
        <v>0</v>
      </c>
      <c r="D3" s="139">
        <v>1</v>
      </c>
      <c r="E3" s="140" t="s">
        <v>328</v>
      </c>
    </row>
    <row r="4" spans="1:5" s="136" customFormat="1" ht="15.75" x14ac:dyDescent="0.15">
      <c r="A4" s="153" t="s">
        <v>341</v>
      </c>
      <c r="B4" s="137">
        <v>2</v>
      </c>
      <c r="C4" s="138">
        <v>1134.6507799999999</v>
      </c>
      <c r="D4" s="134">
        <v>0</v>
      </c>
      <c r="E4" s="140" t="s">
        <v>265</v>
      </c>
    </row>
    <row r="5" spans="1:5" s="136" customFormat="1" ht="16.5" thickBot="1" x14ac:dyDescent="0.2">
      <c r="A5" s="154" t="s">
        <v>323</v>
      </c>
      <c r="B5" s="141">
        <v>4</v>
      </c>
      <c r="C5" s="142">
        <v>628.6121839999978</v>
      </c>
      <c r="D5" s="142">
        <v>0</v>
      </c>
      <c r="E5" s="143" t="s">
        <v>264</v>
      </c>
    </row>
    <row r="6" spans="1:5" ht="19.5" thickTop="1" x14ac:dyDescent="0.15">
      <c r="A6" s="39" t="s">
        <v>287</v>
      </c>
      <c r="B6" s="68"/>
      <c r="C6" s="68"/>
      <c r="D6" s="68"/>
    </row>
    <row r="7" spans="1:5" ht="20.25" x14ac:dyDescent="0.15">
      <c r="A7" s="28" t="s">
        <v>297</v>
      </c>
      <c r="B7" s="68"/>
      <c r="C7" s="68"/>
      <c r="D7" s="68"/>
    </row>
    <row r="8" spans="1:5" ht="18.75" x14ac:dyDescent="0.15">
      <c r="A8" s="7" t="s">
        <v>288</v>
      </c>
    </row>
  </sheetData>
  <phoneticPr fontId="1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1:M79"/>
  <sheetViews>
    <sheetView zoomScale="85" zoomScaleNormal="85" zoomScalePageLayoutView="150" workbookViewId="0"/>
  </sheetViews>
  <sheetFormatPr defaultColWidth="8.875" defaultRowHeight="14.25" x14ac:dyDescent="0.15"/>
  <cols>
    <col min="1" max="1" width="13.625" style="25" customWidth="1"/>
    <col min="2" max="4" width="8.875" style="25"/>
    <col min="5" max="5" width="17" style="58" customWidth="1"/>
    <col min="6" max="6" width="23.25" style="25" customWidth="1"/>
    <col min="7" max="7" width="27.25" style="25" customWidth="1"/>
    <col min="8" max="8" width="17.625" style="25" customWidth="1"/>
    <col min="9" max="9" width="21.75" style="25" customWidth="1"/>
    <col min="10" max="10" width="24.375" style="25" customWidth="1"/>
    <col min="11" max="11" width="27.875" style="25" customWidth="1"/>
    <col min="12" max="12" width="18.375" style="25" customWidth="1"/>
    <col min="13" max="13" width="21.25" style="25" customWidth="1"/>
    <col min="14" max="16384" width="8.875" style="25"/>
  </cols>
  <sheetData>
    <row r="1" spans="1:13" s="158" customFormat="1" ht="20.25" thickBot="1" x14ac:dyDescent="0.2">
      <c r="A1" s="155" t="s">
        <v>375</v>
      </c>
      <c r="B1" s="156"/>
      <c r="C1" s="156"/>
      <c r="D1" s="156"/>
      <c r="E1" s="157"/>
      <c r="F1" s="156"/>
      <c r="G1" s="156"/>
      <c r="H1" s="156"/>
      <c r="I1" s="156"/>
      <c r="J1" s="156"/>
      <c r="K1" s="156"/>
      <c r="L1" s="156"/>
      <c r="M1" s="156"/>
    </row>
    <row r="2" spans="1:13" ht="16.5" thickBot="1" x14ac:dyDescent="0.3">
      <c r="A2" s="193" t="s">
        <v>306</v>
      </c>
      <c r="B2" s="194"/>
      <c r="C2" s="193" t="s">
        <v>236</v>
      </c>
      <c r="D2" s="194" t="s">
        <v>239</v>
      </c>
      <c r="E2" s="184" t="s">
        <v>240</v>
      </c>
      <c r="F2" s="190" t="s">
        <v>244</v>
      </c>
      <c r="G2" s="190"/>
      <c r="H2" s="190"/>
      <c r="I2" s="191"/>
      <c r="J2" s="192" t="s">
        <v>241</v>
      </c>
      <c r="K2" s="190"/>
      <c r="L2" s="190"/>
      <c r="M2" s="191"/>
    </row>
    <row r="3" spans="1:13" ht="16.5" thickBot="1" x14ac:dyDescent="0.2">
      <c r="A3" s="195"/>
      <c r="B3" s="196"/>
      <c r="C3" s="195"/>
      <c r="D3" s="196"/>
      <c r="E3" s="186"/>
      <c r="F3" s="46" t="s">
        <v>242</v>
      </c>
      <c r="G3" s="19" t="s">
        <v>243</v>
      </c>
      <c r="H3" s="33" t="s">
        <v>197</v>
      </c>
      <c r="I3" s="73" t="s">
        <v>245</v>
      </c>
      <c r="J3" s="33" t="s">
        <v>242</v>
      </c>
      <c r="K3" s="19" t="s">
        <v>243</v>
      </c>
      <c r="L3" s="33" t="s">
        <v>197</v>
      </c>
      <c r="M3" s="73" t="s">
        <v>245</v>
      </c>
    </row>
    <row r="4" spans="1:13" ht="15.75" x14ac:dyDescent="0.25">
      <c r="A4" s="184" t="s">
        <v>234</v>
      </c>
      <c r="B4" s="187">
        <v>10000</v>
      </c>
      <c r="C4" s="47" t="str">
        <f>IF(F4&gt;G4,"+","-")</f>
        <v>+</v>
      </c>
      <c r="D4" s="35" t="str">
        <f>IF(H4&gt;I4,"+","-")</f>
        <v>+</v>
      </c>
      <c r="E4" s="40"/>
      <c r="F4" s="118">
        <v>9.9681320000000007</v>
      </c>
      <c r="G4" s="118">
        <v>7.5959459999999996</v>
      </c>
      <c r="H4" s="118">
        <v>10.45049</v>
      </c>
      <c r="I4" s="119">
        <v>6.0991479999999996</v>
      </c>
      <c r="J4" s="120">
        <v>2.1683690000000002</v>
      </c>
      <c r="K4" s="121">
        <v>1.9134439999999999</v>
      </c>
      <c r="L4" s="121">
        <v>2.3515869999999999</v>
      </c>
      <c r="M4" s="122">
        <v>0.127581</v>
      </c>
    </row>
    <row r="5" spans="1:13" ht="15.75" x14ac:dyDescent="0.25">
      <c r="A5" s="185"/>
      <c r="B5" s="188"/>
      <c r="C5" s="50" t="str">
        <f t="shared" ref="C5:C68" si="0">IF(F5&gt;G5,"+","-")</f>
        <v>+</v>
      </c>
      <c r="D5" s="51" t="str">
        <f t="shared" ref="D5:D68" si="1">IF(H5&gt;I5,"+","-")</f>
        <v>+</v>
      </c>
      <c r="E5" s="41" t="s">
        <v>196</v>
      </c>
      <c r="F5" s="123">
        <v>10.2889</v>
      </c>
      <c r="G5" s="123">
        <v>9.3553510000000006</v>
      </c>
      <c r="H5" s="123">
        <v>11.02969</v>
      </c>
      <c r="I5" s="124">
        <v>8.1350610000000003</v>
      </c>
      <c r="J5" s="125">
        <v>1.0419689999999999</v>
      </c>
      <c r="K5" s="108">
        <v>1.3342309999999999</v>
      </c>
      <c r="L5" s="108">
        <v>0.8905151</v>
      </c>
      <c r="M5" s="126">
        <v>0.53882019999999997</v>
      </c>
    </row>
    <row r="6" spans="1:13" ht="15.75" x14ac:dyDescent="0.25">
      <c r="A6" s="185"/>
      <c r="B6" s="188"/>
      <c r="C6" s="48" t="str">
        <f t="shared" si="0"/>
        <v>+</v>
      </c>
      <c r="D6" s="36" t="str">
        <f t="shared" si="1"/>
        <v>+</v>
      </c>
      <c r="E6" s="42"/>
      <c r="F6" s="123">
        <v>8.6355260000000005</v>
      </c>
      <c r="G6" s="123">
        <v>6.7697459999999996</v>
      </c>
      <c r="H6" s="123">
        <v>8.824033</v>
      </c>
      <c r="I6" s="124">
        <v>3.514837</v>
      </c>
      <c r="J6" s="125">
        <v>2.468388</v>
      </c>
      <c r="K6" s="108">
        <v>1.9391929999999999</v>
      </c>
      <c r="L6" s="108">
        <v>2.577458</v>
      </c>
      <c r="M6" s="126">
        <v>0.1156129</v>
      </c>
    </row>
    <row r="7" spans="1:13" ht="15.75" x14ac:dyDescent="0.25">
      <c r="A7" s="185"/>
      <c r="B7" s="188"/>
      <c r="C7" s="48" t="str">
        <f t="shared" si="0"/>
        <v>-</v>
      </c>
      <c r="D7" s="36" t="str">
        <f t="shared" si="1"/>
        <v>-</v>
      </c>
      <c r="E7" s="42"/>
      <c r="F7" s="123">
        <v>10.48306</v>
      </c>
      <c r="G7" s="123">
        <v>12.41046</v>
      </c>
      <c r="H7" s="123">
        <v>8.6419999999999995</v>
      </c>
      <c r="I7" s="124">
        <v>11.11722</v>
      </c>
      <c r="J7" s="125">
        <v>2.4190170000000002</v>
      </c>
      <c r="K7" s="108">
        <v>3.538421</v>
      </c>
      <c r="L7" s="108">
        <v>1.1712020000000001</v>
      </c>
      <c r="M7" s="126">
        <v>0.21767159999999999</v>
      </c>
    </row>
    <row r="8" spans="1:13" ht="16.5" thickBot="1" x14ac:dyDescent="0.3">
      <c r="A8" s="185"/>
      <c r="B8" s="189"/>
      <c r="C8" s="49" t="str">
        <f t="shared" si="0"/>
        <v>+</v>
      </c>
      <c r="D8" s="37" t="str">
        <f t="shared" si="1"/>
        <v>+</v>
      </c>
      <c r="E8" s="43"/>
      <c r="F8" s="127">
        <v>15.00437</v>
      </c>
      <c r="G8" s="127">
        <v>13.28683</v>
      </c>
      <c r="H8" s="127">
        <v>18.6889</v>
      </c>
      <c r="I8" s="128">
        <v>10.930540000000001</v>
      </c>
      <c r="J8" s="129">
        <v>2.7811029999999999</v>
      </c>
      <c r="K8" s="27">
        <v>2.1212819999999999</v>
      </c>
      <c r="L8" s="27">
        <v>2.3274240000000002</v>
      </c>
      <c r="M8" s="130">
        <v>0.5634903</v>
      </c>
    </row>
    <row r="9" spans="1:13" ht="15.75" x14ac:dyDescent="0.25">
      <c r="A9" s="185"/>
      <c r="B9" s="187">
        <v>2500</v>
      </c>
      <c r="C9" s="47" t="str">
        <f t="shared" si="0"/>
        <v>-</v>
      </c>
      <c r="D9" s="35" t="str">
        <f t="shared" si="1"/>
        <v>-</v>
      </c>
      <c r="E9" s="40"/>
      <c r="F9" s="118">
        <v>9.6476609999999994</v>
      </c>
      <c r="G9" s="118">
        <v>14.424569999999999</v>
      </c>
      <c r="H9" s="118">
        <v>7.2469270000000003</v>
      </c>
      <c r="I9" s="119">
        <v>14.906700000000001</v>
      </c>
      <c r="J9" s="120">
        <v>4.0451249999999996</v>
      </c>
      <c r="K9" s="121">
        <v>4.4512609999999997</v>
      </c>
      <c r="L9" s="121">
        <v>3.4072499999999999</v>
      </c>
      <c r="M9" s="122">
        <v>1.8243309999999999</v>
      </c>
    </row>
    <row r="10" spans="1:13" ht="15.75" x14ac:dyDescent="0.25">
      <c r="A10" s="185"/>
      <c r="B10" s="188"/>
      <c r="C10" s="48" t="str">
        <f t="shared" si="0"/>
        <v>+</v>
      </c>
      <c r="D10" s="36" t="str">
        <f t="shared" si="1"/>
        <v>-</v>
      </c>
      <c r="E10" s="42" t="s">
        <v>279</v>
      </c>
      <c r="F10" s="123">
        <v>7.8776089999999996</v>
      </c>
      <c r="G10" s="123">
        <v>5.9353680000000004</v>
      </c>
      <c r="H10" s="123">
        <v>7.139303</v>
      </c>
      <c r="I10" s="124">
        <v>10.224500000000001</v>
      </c>
      <c r="J10" s="125">
        <v>2.4839570000000002</v>
      </c>
      <c r="K10" s="108">
        <v>3.0859700000000001</v>
      </c>
      <c r="L10" s="108">
        <v>1.174946</v>
      </c>
      <c r="M10" s="126">
        <v>0.42922529999999998</v>
      </c>
    </row>
    <row r="11" spans="1:13" ht="15.75" x14ac:dyDescent="0.25">
      <c r="A11" s="185"/>
      <c r="B11" s="188"/>
      <c r="C11" s="48" t="str">
        <f t="shared" si="0"/>
        <v>+</v>
      </c>
      <c r="D11" s="36" t="str">
        <f t="shared" si="1"/>
        <v>+</v>
      </c>
      <c r="E11" s="42"/>
      <c r="F11" s="123">
        <v>11.89396</v>
      </c>
      <c r="G11" s="123">
        <v>10.204739999999999</v>
      </c>
      <c r="H11" s="123">
        <v>13.13711</v>
      </c>
      <c r="I11" s="124">
        <v>9.0915920000000003</v>
      </c>
      <c r="J11" s="125">
        <v>2.393564</v>
      </c>
      <c r="K11" s="108">
        <v>1.7451099999999999</v>
      </c>
      <c r="L11" s="108">
        <v>2.4454940000000001</v>
      </c>
      <c r="M11" s="126">
        <v>1.003619</v>
      </c>
    </row>
    <row r="12" spans="1:13" ht="15.75" x14ac:dyDescent="0.25">
      <c r="A12" s="185"/>
      <c r="B12" s="188"/>
      <c r="C12" s="48" t="str">
        <f t="shared" si="0"/>
        <v>+</v>
      </c>
      <c r="D12" s="36" t="str">
        <f t="shared" si="1"/>
        <v>+</v>
      </c>
      <c r="E12" s="42"/>
      <c r="F12" s="123">
        <v>8.7414939999999994</v>
      </c>
      <c r="G12" s="123">
        <v>7.8205020000000003</v>
      </c>
      <c r="H12" s="123">
        <v>8.0947410000000009</v>
      </c>
      <c r="I12" s="124">
        <v>4.5601139999999996</v>
      </c>
      <c r="J12" s="125">
        <v>1.44754</v>
      </c>
      <c r="K12" s="108">
        <v>1.3725160000000001</v>
      </c>
      <c r="L12" s="108">
        <v>0.70279219999999998</v>
      </c>
      <c r="M12" s="126">
        <v>0.8180885</v>
      </c>
    </row>
    <row r="13" spans="1:13" ht="16.5" thickBot="1" x14ac:dyDescent="0.3">
      <c r="A13" s="185"/>
      <c r="B13" s="189"/>
      <c r="C13" s="49" t="str">
        <f t="shared" si="0"/>
        <v>+</v>
      </c>
      <c r="D13" s="37" t="str">
        <f t="shared" si="1"/>
        <v>-</v>
      </c>
      <c r="E13" s="43"/>
      <c r="F13" s="127">
        <v>6.4061959999999996</v>
      </c>
      <c r="G13" s="127">
        <v>4.0385799999999996</v>
      </c>
      <c r="H13" s="127">
        <v>3.1713830000000001</v>
      </c>
      <c r="I13" s="128">
        <v>9.2052490000000002</v>
      </c>
      <c r="J13" s="129">
        <v>3.7450230000000002</v>
      </c>
      <c r="K13" s="27">
        <v>3.8093360000000001</v>
      </c>
      <c r="L13" s="27">
        <v>3.4351690000000001</v>
      </c>
      <c r="M13" s="130">
        <v>1.3711370000000001</v>
      </c>
    </row>
    <row r="14" spans="1:13" ht="15.75" x14ac:dyDescent="0.25">
      <c r="A14" s="185"/>
      <c r="B14" s="187">
        <v>5000</v>
      </c>
      <c r="C14" s="47" t="str">
        <f t="shared" si="0"/>
        <v>+</v>
      </c>
      <c r="D14" s="35" t="str">
        <f t="shared" si="1"/>
        <v>+</v>
      </c>
      <c r="E14" s="40"/>
      <c r="F14" s="118">
        <v>8.9556319999999996</v>
      </c>
      <c r="G14" s="118">
        <v>6.8087010000000001</v>
      </c>
      <c r="H14" s="118">
        <v>9.6323190000000007</v>
      </c>
      <c r="I14" s="119">
        <v>2.677289</v>
      </c>
      <c r="J14" s="120">
        <v>2.9039860000000002</v>
      </c>
      <c r="K14" s="121">
        <v>2.5577869999999998</v>
      </c>
      <c r="L14" s="121">
        <v>3.7819690000000001</v>
      </c>
      <c r="M14" s="122">
        <v>0.73281130000000005</v>
      </c>
    </row>
    <row r="15" spans="1:13" ht="16.5" thickBot="1" x14ac:dyDescent="0.3">
      <c r="A15" s="185"/>
      <c r="B15" s="189"/>
      <c r="C15" s="49" t="str">
        <f t="shared" si="0"/>
        <v>+</v>
      </c>
      <c r="D15" s="37" t="str">
        <f t="shared" si="1"/>
        <v>+</v>
      </c>
      <c r="E15" s="43"/>
      <c r="F15" s="127">
        <v>9.3552759999999999</v>
      </c>
      <c r="G15" s="127">
        <v>8.3643739999999998</v>
      </c>
      <c r="H15" s="127">
        <v>10.69863</v>
      </c>
      <c r="I15" s="128">
        <v>7.2829969999999999</v>
      </c>
      <c r="J15" s="129">
        <v>1.6006590000000001</v>
      </c>
      <c r="K15" s="27">
        <v>1.2651220000000001</v>
      </c>
      <c r="L15" s="27">
        <v>1.5423100000000001</v>
      </c>
      <c r="M15" s="130">
        <v>0.61132830000000005</v>
      </c>
    </row>
    <row r="16" spans="1:13" ht="15.75" x14ac:dyDescent="0.25">
      <c r="A16" s="185"/>
      <c r="B16" s="187">
        <v>7500</v>
      </c>
      <c r="C16" s="52" t="str">
        <f t="shared" si="0"/>
        <v>+</v>
      </c>
      <c r="D16" s="53" t="str">
        <f t="shared" si="1"/>
        <v>+</v>
      </c>
      <c r="E16" s="44" t="s">
        <v>237</v>
      </c>
      <c r="F16" s="118">
        <v>9.9237900000000003</v>
      </c>
      <c r="G16" s="118">
        <v>7.1726590000000003</v>
      </c>
      <c r="H16" s="118">
        <v>10.45049</v>
      </c>
      <c r="I16" s="119">
        <v>2.677289</v>
      </c>
      <c r="J16" s="120">
        <v>2.1407180000000001</v>
      </c>
      <c r="K16" s="121">
        <v>2.2392799999999999</v>
      </c>
      <c r="L16" s="121">
        <v>2.3515869999999999</v>
      </c>
      <c r="M16" s="122">
        <v>0.73281130000000005</v>
      </c>
    </row>
    <row r="17" spans="1:13" ht="15.75" x14ac:dyDescent="0.25">
      <c r="A17" s="185"/>
      <c r="B17" s="188"/>
      <c r="C17" s="56" t="str">
        <f t="shared" si="0"/>
        <v>+</v>
      </c>
      <c r="D17" s="57" t="str">
        <f t="shared" si="1"/>
        <v>+</v>
      </c>
      <c r="E17" s="59"/>
      <c r="F17" s="123">
        <v>8.6355260000000005</v>
      </c>
      <c r="G17" s="123">
        <v>6.0087000000000002</v>
      </c>
      <c r="H17" s="123">
        <v>8.824033</v>
      </c>
      <c r="I17" s="124">
        <v>3.514837</v>
      </c>
      <c r="J17" s="125">
        <v>2.468388</v>
      </c>
      <c r="K17" s="108">
        <v>2.017407</v>
      </c>
      <c r="L17" s="108">
        <v>2.577458</v>
      </c>
      <c r="M17" s="126">
        <v>0.1156129</v>
      </c>
    </row>
    <row r="18" spans="1:13" ht="15.75" x14ac:dyDescent="0.25">
      <c r="A18" s="185"/>
      <c r="B18" s="188"/>
      <c r="C18" s="54" t="str">
        <f t="shared" si="0"/>
        <v>-</v>
      </c>
      <c r="D18" s="55" t="str">
        <f t="shared" si="1"/>
        <v>-</v>
      </c>
      <c r="E18" s="45" t="s">
        <v>193</v>
      </c>
      <c r="F18" s="123">
        <v>9.9169289999999997</v>
      </c>
      <c r="G18" s="123">
        <v>11.6648</v>
      </c>
      <c r="H18" s="123">
        <v>8.1493369999999992</v>
      </c>
      <c r="I18" s="124">
        <v>10.505929999999999</v>
      </c>
      <c r="J18" s="125">
        <v>2.012057</v>
      </c>
      <c r="K18" s="108">
        <v>3.3386659999999999</v>
      </c>
      <c r="L18" s="108">
        <v>0.64048340000000004</v>
      </c>
      <c r="M18" s="126">
        <v>0.4429381</v>
      </c>
    </row>
    <row r="19" spans="1:13" ht="16.5" thickBot="1" x14ac:dyDescent="0.3">
      <c r="A19" s="186"/>
      <c r="B19" s="189"/>
      <c r="C19" s="49" t="str">
        <f t="shared" si="0"/>
        <v>+</v>
      </c>
      <c r="D19" s="37" t="str">
        <f t="shared" si="1"/>
        <v>+</v>
      </c>
      <c r="E19" s="43"/>
      <c r="F19" s="127">
        <v>9.8988639999999997</v>
      </c>
      <c r="G19" s="127">
        <v>9.0397040000000004</v>
      </c>
      <c r="H19" s="127">
        <v>10.9031</v>
      </c>
      <c r="I19" s="128">
        <v>7.7346640000000004</v>
      </c>
      <c r="J19" s="129">
        <v>1.233241</v>
      </c>
      <c r="K19" s="27">
        <v>1.440126</v>
      </c>
      <c r="L19" s="27">
        <v>1.1383350000000001</v>
      </c>
      <c r="M19" s="130">
        <v>2.7426119999999998E-2</v>
      </c>
    </row>
    <row r="20" spans="1:13" ht="15.75" x14ac:dyDescent="0.25">
      <c r="A20" s="184" t="s">
        <v>235</v>
      </c>
      <c r="B20" s="187">
        <v>10000</v>
      </c>
      <c r="C20" s="52" t="str">
        <f t="shared" si="0"/>
        <v>+</v>
      </c>
      <c r="D20" s="53" t="str">
        <f t="shared" si="1"/>
        <v>+</v>
      </c>
      <c r="E20" s="44" t="s">
        <v>194</v>
      </c>
      <c r="F20" s="118">
        <v>13.89207</v>
      </c>
      <c r="G20" s="118">
        <v>12.047000000000001</v>
      </c>
      <c r="H20" s="118">
        <v>16.099150000000002</v>
      </c>
      <c r="I20" s="119">
        <v>10.10127</v>
      </c>
      <c r="J20" s="120">
        <v>2.235668</v>
      </c>
      <c r="K20" s="121">
        <v>2.1075390000000001</v>
      </c>
      <c r="L20" s="121">
        <v>1.8446039999999999</v>
      </c>
      <c r="M20" s="122">
        <v>0.60926930000000001</v>
      </c>
    </row>
    <row r="21" spans="1:13" ht="15.75" x14ac:dyDescent="0.25">
      <c r="A21" s="185"/>
      <c r="B21" s="188"/>
      <c r="C21" s="48" t="str">
        <f t="shared" si="0"/>
        <v>-</v>
      </c>
      <c r="D21" s="36" t="str">
        <f t="shared" si="1"/>
        <v>+</v>
      </c>
      <c r="E21" s="42"/>
      <c r="F21" s="123">
        <v>7.982761</v>
      </c>
      <c r="G21" s="123">
        <v>8.6382030000000007</v>
      </c>
      <c r="H21" s="123">
        <v>8.2262850000000007</v>
      </c>
      <c r="I21" s="124">
        <v>7.4646889999999999</v>
      </c>
      <c r="J21" s="125">
        <v>0.8017609</v>
      </c>
      <c r="K21" s="108">
        <v>1.2559419999999999</v>
      </c>
      <c r="L21" s="108">
        <v>0.29891830000000003</v>
      </c>
      <c r="M21" s="126">
        <v>0.17520179999999999</v>
      </c>
    </row>
    <row r="22" spans="1:13" ht="16.5" thickBot="1" x14ac:dyDescent="0.3">
      <c r="A22" s="185"/>
      <c r="B22" s="189"/>
      <c r="C22" s="49" t="str">
        <f t="shared" si="0"/>
        <v>-</v>
      </c>
      <c r="D22" s="37" t="str">
        <f t="shared" si="1"/>
        <v>-</v>
      </c>
      <c r="E22" s="43"/>
      <c r="F22" s="127">
        <v>5.9616930000000004</v>
      </c>
      <c r="G22" s="127">
        <v>7.1160860000000001</v>
      </c>
      <c r="H22" s="127">
        <v>5.5201750000000001</v>
      </c>
      <c r="I22" s="128">
        <v>8.5216349999999998</v>
      </c>
      <c r="J22" s="129">
        <v>1.7740149999999999</v>
      </c>
      <c r="K22" s="27">
        <v>2.006948</v>
      </c>
      <c r="L22" s="27">
        <v>1.6480090000000001</v>
      </c>
      <c r="M22" s="130">
        <v>5.5578490000000001E-2</v>
      </c>
    </row>
    <row r="23" spans="1:13" ht="15.75" x14ac:dyDescent="0.25">
      <c r="A23" s="185"/>
      <c r="B23" s="187">
        <v>2500</v>
      </c>
      <c r="C23" s="52" t="str">
        <f t="shared" si="0"/>
        <v>+</v>
      </c>
      <c r="D23" s="53" t="str">
        <f t="shared" si="1"/>
        <v>+</v>
      </c>
      <c r="E23" s="44" t="s">
        <v>195</v>
      </c>
      <c r="F23" s="118">
        <v>8.2829230000000003</v>
      </c>
      <c r="G23" s="118">
        <v>7.0523959999999999</v>
      </c>
      <c r="H23" s="118">
        <v>7.2007180000000002</v>
      </c>
      <c r="I23" s="119">
        <v>4.205673</v>
      </c>
      <c r="J23" s="120">
        <v>1.516335</v>
      </c>
      <c r="K23" s="121">
        <v>1.366511</v>
      </c>
      <c r="L23" s="121">
        <v>0.53572920000000002</v>
      </c>
      <c r="M23" s="122">
        <v>0.3168319</v>
      </c>
    </row>
    <row r="24" spans="1:13" ht="16.5" thickBot="1" x14ac:dyDescent="0.3">
      <c r="A24" s="185"/>
      <c r="B24" s="189"/>
      <c r="C24" s="49" t="str">
        <f t="shared" si="0"/>
        <v>+</v>
      </c>
      <c r="D24" s="37" t="str">
        <f t="shared" si="1"/>
        <v>-</v>
      </c>
      <c r="E24" s="43"/>
      <c r="F24" s="127">
        <v>6.0044890000000004</v>
      </c>
      <c r="G24" s="127">
        <v>3.3415400000000002</v>
      </c>
      <c r="H24" s="127">
        <v>4.0467709999999997</v>
      </c>
      <c r="I24" s="128">
        <v>10.325419999999999</v>
      </c>
      <c r="J24" s="129">
        <v>3.9062380000000001</v>
      </c>
      <c r="K24" s="27">
        <v>3.5745040000000001</v>
      </c>
      <c r="L24" s="27">
        <v>3.9959180000000001</v>
      </c>
      <c r="M24" s="130">
        <v>0.57195050000000003</v>
      </c>
    </row>
    <row r="25" spans="1:13" ht="15.75" x14ac:dyDescent="0.25">
      <c r="A25" s="185"/>
      <c r="B25" s="187">
        <v>5000</v>
      </c>
      <c r="C25" s="47" t="str">
        <f t="shared" si="0"/>
        <v>+</v>
      </c>
      <c r="D25" s="35" t="str">
        <f t="shared" si="1"/>
        <v>+</v>
      </c>
      <c r="E25" s="40"/>
      <c r="F25" s="118">
        <v>7.5235240000000001</v>
      </c>
      <c r="G25" s="118">
        <v>7.0097310000000004</v>
      </c>
      <c r="H25" s="118">
        <v>7.874447</v>
      </c>
      <c r="I25" s="119">
        <v>6.4756819999999999</v>
      </c>
      <c r="J25" s="120">
        <v>0.51559489999999997</v>
      </c>
      <c r="K25" s="121">
        <v>0.57769590000000004</v>
      </c>
      <c r="L25" s="121">
        <v>0.60402100000000003</v>
      </c>
      <c r="M25" s="122">
        <v>0.36509750000000002</v>
      </c>
    </row>
    <row r="26" spans="1:13" ht="15.75" x14ac:dyDescent="0.25">
      <c r="A26" s="185"/>
      <c r="B26" s="188"/>
      <c r="C26" s="48" t="str">
        <f t="shared" si="0"/>
        <v>+</v>
      </c>
      <c r="D26" s="36" t="str">
        <f t="shared" si="1"/>
        <v>+</v>
      </c>
      <c r="E26" s="42"/>
      <c r="F26" s="123">
        <v>12.42076</v>
      </c>
      <c r="G26" s="123">
        <v>10.640840000000001</v>
      </c>
      <c r="H26" s="123">
        <v>14.29044</v>
      </c>
      <c r="I26" s="124">
        <v>10.10127</v>
      </c>
      <c r="J26" s="125">
        <v>2.0019809999999998</v>
      </c>
      <c r="K26" s="108">
        <v>1.8900539999999999</v>
      </c>
      <c r="L26" s="108">
        <v>2.4140929999999998</v>
      </c>
      <c r="M26" s="126">
        <v>0.60926930000000001</v>
      </c>
    </row>
    <row r="27" spans="1:13" ht="16.5" thickBot="1" x14ac:dyDescent="0.3">
      <c r="A27" s="185"/>
      <c r="B27" s="189"/>
      <c r="C27" s="49" t="str">
        <f t="shared" si="0"/>
        <v>+</v>
      </c>
      <c r="D27" s="37" t="str">
        <f t="shared" si="1"/>
        <v>+</v>
      </c>
      <c r="E27" s="43"/>
      <c r="F27" s="127">
        <v>8.7264339999999994</v>
      </c>
      <c r="G27" s="127">
        <v>7.693314</v>
      </c>
      <c r="H27" s="127">
        <v>10.157830000000001</v>
      </c>
      <c r="I27" s="128">
        <v>7.2829969999999999</v>
      </c>
      <c r="J27" s="129">
        <v>1.773536</v>
      </c>
      <c r="K27" s="27">
        <v>1.381108</v>
      </c>
      <c r="L27" s="27">
        <v>1.4263189999999999</v>
      </c>
      <c r="M27" s="130">
        <v>0.61132830000000005</v>
      </c>
    </row>
    <row r="28" spans="1:13" ht="15.75" x14ac:dyDescent="0.25">
      <c r="A28" s="185"/>
      <c r="B28" s="187">
        <v>7500</v>
      </c>
      <c r="C28" s="47" t="str">
        <f t="shared" si="0"/>
        <v>+</v>
      </c>
      <c r="D28" s="35" t="str">
        <f t="shared" si="1"/>
        <v>+</v>
      </c>
      <c r="E28" s="40"/>
      <c r="F28" s="118">
        <v>7.5523939999999996</v>
      </c>
      <c r="G28" s="118">
        <v>7.1875720000000003</v>
      </c>
      <c r="H28" s="118">
        <v>7.9072829999999996</v>
      </c>
      <c r="I28" s="119">
        <v>6.689997</v>
      </c>
      <c r="J28" s="120">
        <v>0.48672729999999997</v>
      </c>
      <c r="K28" s="121">
        <v>0.39969900000000003</v>
      </c>
      <c r="L28" s="121">
        <v>0.55526730000000002</v>
      </c>
      <c r="M28" s="122">
        <v>6.20099E-2</v>
      </c>
    </row>
    <row r="29" spans="1:13" ht="15.75" x14ac:dyDescent="0.25">
      <c r="A29" s="185"/>
      <c r="B29" s="188"/>
      <c r="C29" s="48" t="str">
        <f t="shared" si="0"/>
        <v>+</v>
      </c>
      <c r="D29" s="36" t="str">
        <f t="shared" si="1"/>
        <v>+</v>
      </c>
      <c r="E29" s="42"/>
      <c r="F29" s="123">
        <v>13.18052</v>
      </c>
      <c r="G29" s="123">
        <v>11.627000000000001</v>
      </c>
      <c r="H29" s="123">
        <v>16.099150000000002</v>
      </c>
      <c r="I29" s="124">
        <v>10.10127</v>
      </c>
      <c r="J29" s="125">
        <v>2.2227950000000001</v>
      </c>
      <c r="K29" s="108">
        <v>2.0260790000000002</v>
      </c>
      <c r="L29" s="108">
        <v>1.8446039999999999</v>
      </c>
      <c r="M29" s="126">
        <v>0.60926930000000001</v>
      </c>
    </row>
    <row r="30" spans="1:13" ht="15.75" x14ac:dyDescent="0.25">
      <c r="A30" s="185"/>
      <c r="B30" s="188"/>
      <c r="C30" s="48" t="str">
        <f t="shared" si="0"/>
        <v>+</v>
      </c>
      <c r="D30" s="36" t="str">
        <f t="shared" si="1"/>
        <v>+</v>
      </c>
      <c r="E30" s="42"/>
      <c r="F30" s="123">
        <v>8.3768089999999997</v>
      </c>
      <c r="G30" s="123">
        <v>5.9392189999999996</v>
      </c>
      <c r="H30" s="123">
        <v>9.7298050000000007</v>
      </c>
      <c r="I30" s="124">
        <v>2.1527509999999999</v>
      </c>
      <c r="J30" s="125">
        <v>3.6515270000000002</v>
      </c>
      <c r="K30" s="108">
        <v>2.403994</v>
      </c>
      <c r="L30" s="108">
        <v>3.602347</v>
      </c>
      <c r="M30" s="126">
        <v>8.9973259999999999E-3</v>
      </c>
    </row>
    <row r="31" spans="1:13" ht="15.75" x14ac:dyDescent="0.25">
      <c r="A31" s="185"/>
      <c r="B31" s="188"/>
      <c r="C31" s="48" t="str">
        <f t="shared" si="0"/>
        <v>+</v>
      </c>
      <c r="D31" s="36" t="str">
        <f t="shared" si="1"/>
        <v>+</v>
      </c>
      <c r="E31" s="42"/>
      <c r="F31" s="123">
        <v>8.3280980000000007</v>
      </c>
      <c r="G31" s="123">
        <v>7.5409550000000003</v>
      </c>
      <c r="H31" s="123">
        <v>8.7052189999999996</v>
      </c>
      <c r="I31" s="124">
        <v>5.6630940000000001</v>
      </c>
      <c r="J31" s="125">
        <v>0.95991729999999997</v>
      </c>
      <c r="K31" s="108">
        <v>1.88656</v>
      </c>
      <c r="L31" s="108">
        <v>0.57018519999999995</v>
      </c>
      <c r="M31" s="126">
        <v>0.44491029999999998</v>
      </c>
    </row>
    <row r="32" spans="1:13" ht="15.75" x14ac:dyDescent="0.25">
      <c r="A32" s="185"/>
      <c r="B32" s="188"/>
      <c r="C32" s="48" t="str">
        <f t="shared" si="0"/>
        <v>+</v>
      </c>
      <c r="D32" s="36" t="str">
        <f t="shared" si="1"/>
        <v>+</v>
      </c>
      <c r="E32" s="42"/>
      <c r="F32" s="123">
        <v>9.2850420000000007</v>
      </c>
      <c r="G32" s="123">
        <v>8.3411270000000002</v>
      </c>
      <c r="H32" s="123">
        <v>10.46946</v>
      </c>
      <c r="I32" s="124">
        <v>7.298197</v>
      </c>
      <c r="J32" s="125">
        <v>1.5173460000000001</v>
      </c>
      <c r="K32" s="108">
        <v>1.5342899999999999</v>
      </c>
      <c r="L32" s="108">
        <v>1.034545</v>
      </c>
      <c r="M32" s="126">
        <v>0.58983240000000003</v>
      </c>
    </row>
    <row r="33" spans="1:13" ht="16.5" thickBot="1" x14ac:dyDescent="0.3">
      <c r="A33" s="186"/>
      <c r="B33" s="189"/>
      <c r="C33" s="49" t="str">
        <f t="shared" si="0"/>
        <v>-</v>
      </c>
      <c r="D33" s="37" t="str">
        <f t="shared" si="1"/>
        <v>-</v>
      </c>
      <c r="E33" s="43"/>
      <c r="F33" s="127">
        <v>9.1260349999999999</v>
      </c>
      <c r="G33" s="127">
        <v>10.75155</v>
      </c>
      <c r="H33" s="127">
        <v>7.0899840000000003</v>
      </c>
      <c r="I33" s="128">
        <v>10.429320000000001</v>
      </c>
      <c r="J33" s="129">
        <v>2.604546</v>
      </c>
      <c r="K33" s="27">
        <v>3.0257040000000002</v>
      </c>
      <c r="L33" s="27">
        <v>1.60806</v>
      </c>
      <c r="M33" s="130">
        <v>0.33459129999999998</v>
      </c>
    </row>
    <row r="34" spans="1:13" ht="15.75" x14ac:dyDescent="0.25">
      <c r="A34" s="184" t="s">
        <v>246</v>
      </c>
      <c r="B34" s="187">
        <v>10000</v>
      </c>
      <c r="C34" s="47" t="str">
        <f t="shared" si="0"/>
        <v>+</v>
      </c>
      <c r="D34" s="35" t="str">
        <f t="shared" si="1"/>
        <v>+</v>
      </c>
      <c r="E34" s="40"/>
      <c r="F34" s="118">
        <v>10.779059999999999</v>
      </c>
      <c r="G34" s="118">
        <v>8.7323540000000008</v>
      </c>
      <c r="H34" s="118">
        <v>10.86463</v>
      </c>
      <c r="I34" s="119">
        <v>6.0991479999999996</v>
      </c>
      <c r="J34" s="120">
        <v>1.7035180000000001</v>
      </c>
      <c r="K34" s="121">
        <v>2.2188680000000001</v>
      </c>
      <c r="L34" s="121">
        <v>2.124215</v>
      </c>
      <c r="M34" s="122">
        <v>0.127581</v>
      </c>
    </row>
    <row r="35" spans="1:13" ht="15.75" x14ac:dyDescent="0.25">
      <c r="A35" s="185"/>
      <c r="B35" s="188"/>
      <c r="C35" s="50" t="str">
        <f t="shared" si="0"/>
        <v>+</v>
      </c>
      <c r="D35" s="51" t="str">
        <f t="shared" si="1"/>
        <v>+</v>
      </c>
      <c r="E35" s="41" t="s">
        <v>280</v>
      </c>
      <c r="F35" s="123">
        <v>10.69993</v>
      </c>
      <c r="G35" s="123">
        <v>10.16344</v>
      </c>
      <c r="H35" s="123">
        <v>10.786379999999999</v>
      </c>
      <c r="I35" s="124">
        <v>9.4950399999999995</v>
      </c>
      <c r="J35" s="125">
        <v>0.53863530000000004</v>
      </c>
      <c r="K35" s="108">
        <v>0.75720259999999995</v>
      </c>
      <c r="L35" s="108">
        <v>0.23341239999999999</v>
      </c>
      <c r="M35" s="126">
        <v>0.22496089999999999</v>
      </c>
    </row>
    <row r="36" spans="1:13" ht="15.75" x14ac:dyDescent="0.25">
      <c r="A36" s="185"/>
      <c r="B36" s="188"/>
      <c r="C36" s="48" t="str">
        <f t="shared" si="0"/>
        <v>-</v>
      </c>
      <c r="D36" s="36" t="str">
        <f t="shared" si="1"/>
        <v>-</v>
      </c>
      <c r="E36" s="42"/>
      <c r="F36" s="123">
        <v>9.2872219999999999</v>
      </c>
      <c r="G36" s="123">
        <v>10.03923</v>
      </c>
      <c r="H36" s="123">
        <v>8.9432539999999996</v>
      </c>
      <c r="I36" s="124">
        <v>10.430120000000001</v>
      </c>
      <c r="J36" s="125">
        <v>0.81020320000000001</v>
      </c>
      <c r="K36" s="108">
        <v>1.4655260000000001</v>
      </c>
      <c r="L36" s="108">
        <v>0.83530329999999997</v>
      </c>
      <c r="M36" s="126">
        <v>0.15205669999999999</v>
      </c>
    </row>
    <row r="37" spans="1:13" ht="15.75" x14ac:dyDescent="0.25">
      <c r="A37" s="185"/>
      <c r="B37" s="188"/>
      <c r="C37" s="48" t="str">
        <f t="shared" si="0"/>
        <v>-</v>
      </c>
      <c r="D37" s="36" t="str">
        <f t="shared" si="1"/>
        <v>-</v>
      </c>
      <c r="E37" s="42"/>
      <c r="F37" s="123">
        <v>9.7630630000000007</v>
      </c>
      <c r="G37" s="123">
        <v>10.655570000000001</v>
      </c>
      <c r="H37" s="123">
        <v>9.4175459999999998</v>
      </c>
      <c r="I37" s="124">
        <v>10.96499</v>
      </c>
      <c r="J37" s="125">
        <v>1.2412449999999999</v>
      </c>
      <c r="K37" s="108">
        <v>1.073941</v>
      </c>
      <c r="L37" s="108">
        <v>0.75023410000000001</v>
      </c>
      <c r="M37" s="126">
        <v>0.14695720000000001</v>
      </c>
    </row>
    <row r="38" spans="1:13" ht="15.75" x14ac:dyDescent="0.25">
      <c r="A38" s="185"/>
      <c r="B38" s="188"/>
      <c r="C38" s="54" t="str">
        <f t="shared" si="0"/>
        <v>-</v>
      </c>
      <c r="D38" s="55" t="str">
        <f t="shared" si="1"/>
        <v>-</v>
      </c>
      <c r="E38" s="45" t="s">
        <v>238</v>
      </c>
      <c r="F38" s="123">
        <v>9.7960480000000008</v>
      </c>
      <c r="G38" s="123">
        <v>10.475899999999999</v>
      </c>
      <c r="H38" s="123">
        <v>9.0712659999999996</v>
      </c>
      <c r="I38" s="124">
        <v>11.11819</v>
      </c>
      <c r="J38" s="125">
        <v>0.90410440000000003</v>
      </c>
      <c r="K38" s="108">
        <v>1.0624819999999999</v>
      </c>
      <c r="L38" s="108">
        <v>0.73596530000000004</v>
      </c>
      <c r="M38" s="126">
        <v>0.2028017</v>
      </c>
    </row>
    <row r="39" spans="1:13" ht="15.75" x14ac:dyDescent="0.25">
      <c r="A39" s="185"/>
      <c r="B39" s="188"/>
      <c r="C39" s="48" t="str">
        <f t="shared" si="0"/>
        <v>+</v>
      </c>
      <c r="D39" s="36" t="str">
        <f t="shared" si="1"/>
        <v>+</v>
      </c>
      <c r="E39" s="42"/>
      <c r="F39" s="123">
        <v>10.675990000000001</v>
      </c>
      <c r="G39" s="123">
        <v>10.20459</v>
      </c>
      <c r="H39" s="123">
        <v>11.083410000000001</v>
      </c>
      <c r="I39" s="124">
        <v>10.23053</v>
      </c>
      <c r="J39" s="125">
        <v>0.57808859999999995</v>
      </c>
      <c r="K39" s="108">
        <v>0.97992570000000001</v>
      </c>
      <c r="L39" s="108">
        <v>0.2123208</v>
      </c>
      <c r="M39" s="126">
        <v>0.2010998</v>
      </c>
    </row>
    <row r="40" spans="1:13" ht="15.75" x14ac:dyDescent="0.25">
      <c r="A40" s="185"/>
      <c r="B40" s="188"/>
      <c r="C40" s="48" t="str">
        <f t="shared" si="0"/>
        <v>-</v>
      </c>
      <c r="D40" s="36" t="str">
        <f t="shared" si="1"/>
        <v>-</v>
      </c>
      <c r="E40" s="42"/>
      <c r="F40" s="123">
        <v>9.6201500000000006</v>
      </c>
      <c r="G40" s="123">
        <v>10.04904</v>
      </c>
      <c r="H40" s="123">
        <v>9.2164350000000006</v>
      </c>
      <c r="I40" s="124">
        <v>10.228669999999999</v>
      </c>
      <c r="J40" s="125">
        <v>0.60233879999999995</v>
      </c>
      <c r="K40" s="108">
        <v>0.69668779999999997</v>
      </c>
      <c r="L40" s="108">
        <v>0.31199320000000003</v>
      </c>
      <c r="M40" s="126">
        <v>0.12820409999999999</v>
      </c>
    </row>
    <row r="41" spans="1:13" ht="15.75" x14ac:dyDescent="0.25">
      <c r="A41" s="185"/>
      <c r="B41" s="188"/>
      <c r="C41" s="48" t="str">
        <f t="shared" si="0"/>
        <v>-</v>
      </c>
      <c r="D41" s="36" t="str">
        <f t="shared" si="1"/>
        <v>-</v>
      </c>
      <c r="E41" s="42"/>
      <c r="F41" s="123">
        <v>9.9339359999999992</v>
      </c>
      <c r="G41" s="123">
        <v>10.61436</v>
      </c>
      <c r="H41" s="123">
        <v>9.8101640000000003</v>
      </c>
      <c r="I41" s="124">
        <v>11.827780000000001</v>
      </c>
      <c r="J41" s="125">
        <v>1.019784</v>
      </c>
      <c r="K41" s="108">
        <v>1.0517909999999999</v>
      </c>
      <c r="L41" s="108">
        <v>0.69281329999999997</v>
      </c>
      <c r="M41" s="126">
        <v>0.14695720000000001</v>
      </c>
    </row>
    <row r="42" spans="1:13" ht="15.75" x14ac:dyDescent="0.25">
      <c r="A42" s="185"/>
      <c r="B42" s="188"/>
      <c r="C42" s="48" t="str">
        <f t="shared" si="0"/>
        <v>+</v>
      </c>
      <c r="D42" s="36" t="str">
        <f t="shared" si="1"/>
        <v>+</v>
      </c>
      <c r="E42" s="42"/>
      <c r="F42" s="123">
        <v>10.00745</v>
      </c>
      <c r="G42" s="123">
        <v>8.5984309999999997</v>
      </c>
      <c r="H42" s="123">
        <v>9.8054419999999993</v>
      </c>
      <c r="I42" s="124">
        <v>5.4655449999999997</v>
      </c>
      <c r="J42" s="125">
        <v>2.1221230000000002</v>
      </c>
      <c r="K42" s="108">
        <v>2.2700740000000001</v>
      </c>
      <c r="L42" s="108">
        <v>1.9350080000000001</v>
      </c>
      <c r="M42" s="126">
        <v>0.44516410000000001</v>
      </c>
    </row>
    <row r="43" spans="1:13" ht="16.5" thickBot="1" x14ac:dyDescent="0.3">
      <c r="A43" s="185"/>
      <c r="B43" s="189"/>
      <c r="C43" s="49" t="str">
        <f t="shared" si="0"/>
        <v>-</v>
      </c>
      <c r="D43" s="37" t="str">
        <f t="shared" si="1"/>
        <v>-</v>
      </c>
      <c r="E43" s="43"/>
      <c r="F43" s="127">
        <v>9.367737</v>
      </c>
      <c r="G43" s="127">
        <v>10.14193</v>
      </c>
      <c r="H43" s="127">
        <v>9.2438959999999994</v>
      </c>
      <c r="I43" s="128">
        <v>10.881880000000001</v>
      </c>
      <c r="J43" s="129">
        <v>1.1807700000000001</v>
      </c>
      <c r="K43" s="27">
        <v>1.206564</v>
      </c>
      <c r="L43" s="27">
        <v>1.0079670000000001</v>
      </c>
      <c r="M43" s="130">
        <v>0.26037009999999999</v>
      </c>
    </row>
    <row r="44" spans="1:13" ht="15.75" x14ac:dyDescent="0.25">
      <c r="A44" s="185"/>
      <c r="B44" s="187">
        <v>2500</v>
      </c>
      <c r="C44" s="52" t="str">
        <f t="shared" si="0"/>
        <v>+</v>
      </c>
      <c r="D44" s="53" t="str">
        <f t="shared" si="1"/>
        <v>+</v>
      </c>
      <c r="E44" s="44" t="s">
        <v>281</v>
      </c>
      <c r="F44" s="118">
        <v>10.69993</v>
      </c>
      <c r="G44" s="118">
        <v>10.11332</v>
      </c>
      <c r="H44" s="118">
        <v>10.786379999999999</v>
      </c>
      <c r="I44" s="119">
        <v>8.7773040000000009</v>
      </c>
      <c r="J44" s="120">
        <v>0.53863530000000004</v>
      </c>
      <c r="K44" s="121">
        <v>0.80358019999999997</v>
      </c>
      <c r="L44" s="121">
        <v>0.23341239999999999</v>
      </c>
      <c r="M44" s="122">
        <v>0.18450520000000001</v>
      </c>
    </row>
    <row r="45" spans="1:13" ht="15.75" x14ac:dyDescent="0.25">
      <c r="A45" s="185"/>
      <c r="B45" s="188"/>
      <c r="C45" s="48" t="str">
        <f t="shared" si="0"/>
        <v>+</v>
      </c>
      <c r="D45" s="36" t="str">
        <f t="shared" si="1"/>
        <v>+</v>
      </c>
      <c r="E45" s="42"/>
      <c r="F45" s="123">
        <v>10.14043</v>
      </c>
      <c r="G45" s="123">
        <v>8.5647450000000003</v>
      </c>
      <c r="H45" s="123">
        <v>8.9657149999999994</v>
      </c>
      <c r="I45" s="124">
        <v>5.6704020000000002</v>
      </c>
      <c r="J45" s="125">
        <v>1.8064990000000001</v>
      </c>
      <c r="K45" s="108">
        <v>2.3489800000000001</v>
      </c>
      <c r="L45" s="108">
        <v>1.5793699999999999</v>
      </c>
      <c r="M45" s="126">
        <v>0.47875760000000001</v>
      </c>
    </row>
    <row r="46" spans="1:13" ht="15.75" x14ac:dyDescent="0.25">
      <c r="A46" s="185"/>
      <c r="B46" s="188"/>
      <c r="C46" s="48" t="str">
        <f t="shared" si="0"/>
        <v>-</v>
      </c>
      <c r="D46" s="36" t="str">
        <f t="shared" si="1"/>
        <v>-</v>
      </c>
      <c r="E46" s="42"/>
      <c r="F46" s="123">
        <v>8.7487030000000008</v>
      </c>
      <c r="G46" s="123">
        <v>9.8368459999999995</v>
      </c>
      <c r="H46" s="123">
        <v>7.6505369999999999</v>
      </c>
      <c r="I46" s="124">
        <v>9.3814499999999992</v>
      </c>
      <c r="J46" s="125">
        <v>1.1797010000000001</v>
      </c>
      <c r="K46" s="108">
        <v>1.8843760000000001</v>
      </c>
      <c r="L46" s="108">
        <v>0.5381243</v>
      </c>
      <c r="M46" s="126">
        <v>0.38341839999999999</v>
      </c>
    </row>
    <row r="47" spans="1:13" ht="15.75" x14ac:dyDescent="0.25">
      <c r="A47" s="185"/>
      <c r="B47" s="188"/>
      <c r="C47" s="48" t="str">
        <f t="shared" si="0"/>
        <v>+</v>
      </c>
      <c r="D47" s="36" t="str">
        <f t="shared" si="1"/>
        <v>+</v>
      </c>
      <c r="E47" s="42"/>
      <c r="F47" s="123">
        <v>10.593</v>
      </c>
      <c r="G47" s="123">
        <v>9.3375900000000005</v>
      </c>
      <c r="H47" s="123">
        <v>9.6505139999999994</v>
      </c>
      <c r="I47" s="124">
        <v>6.8626610000000001</v>
      </c>
      <c r="J47" s="125">
        <v>1.6131340000000001</v>
      </c>
      <c r="K47" s="108">
        <v>1.870819</v>
      </c>
      <c r="L47" s="108">
        <v>1.453638</v>
      </c>
      <c r="M47" s="126">
        <v>0.55724189999999996</v>
      </c>
    </row>
    <row r="48" spans="1:13" ht="15.75" x14ac:dyDescent="0.25">
      <c r="A48" s="185"/>
      <c r="B48" s="188"/>
      <c r="C48" s="48" t="str">
        <f t="shared" si="0"/>
        <v>-</v>
      </c>
      <c r="D48" s="36" t="str">
        <f t="shared" si="1"/>
        <v>-</v>
      </c>
      <c r="E48" s="42"/>
      <c r="F48" s="123">
        <v>9.5348410000000001</v>
      </c>
      <c r="G48" s="123">
        <v>10.452809999999999</v>
      </c>
      <c r="H48" s="123">
        <v>9.3954719999999998</v>
      </c>
      <c r="I48" s="124">
        <v>10.96499</v>
      </c>
      <c r="J48" s="125">
        <v>1.253925</v>
      </c>
      <c r="K48" s="108">
        <v>1.2491159999999999</v>
      </c>
      <c r="L48" s="108">
        <v>0.77198290000000003</v>
      </c>
      <c r="M48" s="126">
        <v>0.14695720000000001</v>
      </c>
    </row>
    <row r="49" spans="1:13" ht="15.75" x14ac:dyDescent="0.25">
      <c r="A49" s="185"/>
      <c r="B49" s="188"/>
      <c r="C49" s="48" t="str">
        <f t="shared" si="0"/>
        <v>-</v>
      </c>
      <c r="D49" s="36" t="str">
        <f t="shared" si="1"/>
        <v>-</v>
      </c>
      <c r="E49" s="42"/>
      <c r="F49" s="123">
        <v>9.2030279999999998</v>
      </c>
      <c r="G49" s="123">
        <v>9.9279899999999994</v>
      </c>
      <c r="H49" s="123">
        <v>8.8125859999999996</v>
      </c>
      <c r="I49" s="124">
        <v>10.430120000000001</v>
      </c>
      <c r="J49" s="125">
        <v>0.81884579999999996</v>
      </c>
      <c r="K49" s="108">
        <v>1.5112760000000001</v>
      </c>
      <c r="L49" s="108">
        <v>0.81937749999999998</v>
      </c>
      <c r="M49" s="126">
        <v>0.15205669999999999</v>
      </c>
    </row>
    <row r="50" spans="1:13" ht="15.75" x14ac:dyDescent="0.25">
      <c r="A50" s="185"/>
      <c r="B50" s="188"/>
      <c r="C50" s="48" t="str">
        <f t="shared" si="0"/>
        <v>+</v>
      </c>
      <c r="D50" s="36" t="str">
        <f t="shared" si="1"/>
        <v>+</v>
      </c>
      <c r="E50" s="42"/>
      <c r="F50" s="123">
        <v>13.841390000000001</v>
      </c>
      <c r="G50" s="123">
        <v>12.764239999999999</v>
      </c>
      <c r="H50" s="123">
        <v>13.82958</v>
      </c>
      <c r="I50" s="124">
        <v>10.31681</v>
      </c>
      <c r="J50" s="125">
        <v>1.6110500000000001</v>
      </c>
      <c r="K50" s="108">
        <v>1.641019</v>
      </c>
      <c r="L50" s="108">
        <v>1.278016</v>
      </c>
      <c r="M50" s="126">
        <v>0.45926040000000001</v>
      </c>
    </row>
    <row r="51" spans="1:13" ht="15.75" x14ac:dyDescent="0.25">
      <c r="A51" s="185"/>
      <c r="B51" s="188"/>
      <c r="C51" s="48" t="str">
        <f t="shared" si="0"/>
        <v>+</v>
      </c>
      <c r="D51" s="36" t="str">
        <f t="shared" si="1"/>
        <v>+</v>
      </c>
      <c r="E51" s="42"/>
      <c r="F51" s="123">
        <v>10.143750000000001</v>
      </c>
      <c r="G51" s="123">
        <v>9.2809969999999993</v>
      </c>
      <c r="H51" s="123">
        <v>10.10599</v>
      </c>
      <c r="I51" s="124">
        <v>6.8774410000000001</v>
      </c>
      <c r="J51" s="125">
        <v>1.2690840000000001</v>
      </c>
      <c r="K51" s="108">
        <v>1.8509279999999999</v>
      </c>
      <c r="L51" s="108">
        <v>0.89048260000000001</v>
      </c>
      <c r="M51" s="126">
        <v>0.34801850000000001</v>
      </c>
    </row>
    <row r="52" spans="1:13" ht="15.75" x14ac:dyDescent="0.25">
      <c r="A52" s="185"/>
      <c r="B52" s="188"/>
      <c r="C52" s="48" t="str">
        <f t="shared" si="0"/>
        <v>-</v>
      </c>
      <c r="D52" s="36" t="str">
        <f t="shared" si="1"/>
        <v>-</v>
      </c>
      <c r="E52" s="42"/>
      <c r="F52" s="123">
        <v>9.6568470000000008</v>
      </c>
      <c r="G52" s="123">
        <v>10.043200000000001</v>
      </c>
      <c r="H52" s="123">
        <v>9.5959979999999998</v>
      </c>
      <c r="I52" s="124">
        <v>11.01662</v>
      </c>
      <c r="J52" s="125">
        <v>0.57344629999999996</v>
      </c>
      <c r="K52" s="108">
        <v>0.83004690000000003</v>
      </c>
      <c r="L52" s="108">
        <v>0.77156020000000003</v>
      </c>
      <c r="M52" s="126">
        <v>7.1967059999999999E-2</v>
      </c>
    </row>
    <row r="53" spans="1:13" ht="16.5" thickBot="1" x14ac:dyDescent="0.3">
      <c r="A53" s="185"/>
      <c r="B53" s="189"/>
      <c r="C53" s="49" t="str">
        <f t="shared" si="0"/>
        <v>-</v>
      </c>
      <c r="D53" s="37" t="str">
        <f t="shared" si="1"/>
        <v>-</v>
      </c>
      <c r="E53" s="43"/>
      <c r="F53" s="127">
        <v>9.5461089999999995</v>
      </c>
      <c r="G53" s="127">
        <v>9.9812969999999996</v>
      </c>
      <c r="H53" s="127">
        <v>9.2164350000000006</v>
      </c>
      <c r="I53" s="128">
        <v>10.228669999999999</v>
      </c>
      <c r="J53" s="129">
        <v>0.71139209999999997</v>
      </c>
      <c r="K53" s="27">
        <v>0.79067810000000005</v>
      </c>
      <c r="L53" s="27">
        <v>0.31199320000000003</v>
      </c>
      <c r="M53" s="130">
        <v>0.12820409999999999</v>
      </c>
    </row>
    <row r="54" spans="1:13" ht="15.75" x14ac:dyDescent="0.25">
      <c r="A54" s="185"/>
      <c r="B54" s="187">
        <v>5000</v>
      </c>
      <c r="C54" s="52" t="str">
        <f t="shared" si="0"/>
        <v>+</v>
      </c>
      <c r="D54" s="53" t="str">
        <f t="shared" si="1"/>
        <v>+</v>
      </c>
      <c r="E54" s="44" t="s">
        <v>191</v>
      </c>
      <c r="F54" s="118">
        <v>10.597770000000001</v>
      </c>
      <c r="G54" s="118">
        <v>8.5915330000000001</v>
      </c>
      <c r="H54" s="118">
        <v>10.86463</v>
      </c>
      <c r="I54" s="119">
        <v>5.6704020000000002</v>
      </c>
      <c r="J54" s="120">
        <v>1.7791380000000001</v>
      </c>
      <c r="K54" s="121">
        <v>2.3501370000000001</v>
      </c>
      <c r="L54" s="121">
        <v>2.124215</v>
      </c>
      <c r="M54" s="122">
        <v>0.47875760000000001</v>
      </c>
    </row>
    <row r="55" spans="1:13" ht="15.75" x14ac:dyDescent="0.25">
      <c r="A55" s="185"/>
      <c r="B55" s="188"/>
      <c r="C55" s="48" t="str">
        <f t="shared" si="0"/>
        <v>+</v>
      </c>
      <c r="D55" s="36" t="str">
        <f t="shared" si="1"/>
        <v>+</v>
      </c>
      <c r="E55" s="42"/>
      <c r="F55" s="123">
        <v>10.69993</v>
      </c>
      <c r="G55" s="123">
        <v>10.1477</v>
      </c>
      <c r="H55" s="123">
        <v>10.786379999999999</v>
      </c>
      <c r="I55" s="124">
        <v>9.4769430000000003</v>
      </c>
      <c r="J55" s="125">
        <v>0.53863530000000004</v>
      </c>
      <c r="K55" s="108">
        <v>0.76216879999999998</v>
      </c>
      <c r="L55" s="108">
        <v>0.23341239999999999</v>
      </c>
      <c r="M55" s="126">
        <v>0.25055470000000002</v>
      </c>
    </row>
    <row r="56" spans="1:13" ht="15.75" x14ac:dyDescent="0.25">
      <c r="A56" s="185"/>
      <c r="B56" s="188"/>
      <c r="C56" s="48" t="str">
        <f t="shared" si="0"/>
        <v>-</v>
      </c>
      <c r="D56" s="36" t="str">
        <f t="shared" si="1"/>
        <v>-</v>
      </c>
      <c r="E56" s="42"/>
      <c r="F56" s="123">
        <v>8.7713429999999999</v>
      </c>
      <c r="G56" s="123">
        <v>9.8685930000000006</v>
      </c>
      <c r="H56" s="123">
        <v>7.7264989999999996</v>
      </c>
      <c r="I56" s="124">
        <v>9.3814499999999992</v>
      </c>
      <c r="J56" s="125">
        <v>1.1581999999999999</v>
      </c>
      <c r="K56" s="108">
        <v>1.8642240000000001</v>
      </c>
      <c r="L56" s="108">
        <v>0.54843050000000004</v>
      </c>
      <c r="M56" s="126">
        <v>0.38341839999999999</v>
      </c>
    </row>
    <row r="57" spans="1:13" ht="15.75" x14ac:dyDescent="0.25">
      <c r="A57" s="185"/>
      <c r="B57" s="188"/>
      <c r="C57" s="48" t="str">
        <f t="shared" si="0"/>
        <v>-</v>
      </c>
      <c r="D57" s="36" t="str">
        <f t="shared" si="1"/>
        <v>-</v>
      </c>
      <c r="E57" s="42"/>
      <c r="F57" s="123">
        <v>9.5461089999999995</v>
      </c>
      <c r="G57" s="123">
        <v>10.047459999999999</v>
      </c>
      <c r="H57" s="123">
        <v>9.2164350000000006</v>
      </c>
      <c r="I57" s="124">
        <v>10.228669999999999</v>
      </c>
      <c r="J57" s="125">
        <v>0.71139209999999997</v>
      </c>
      <c r="K57" s="108">
        <v>0.70227079999999997</v>
      </c>
      <c r="L57" s="108">
        <v>0.31199320000000003</v>
      </c>
      <c r="M57" s="126">
        <v>0.12820409999999999</v>
      </c>
    </row>
    <row r="58" spans="1:13" ht="15.75" x14ac:dyDescent="0.25">
      <c r="A58" s="185"/>
      <c r="B58" s="188"/>
      <c r="C58" s="48" t="str">
        <f t="shared" si="0"/>
        <v>+</v>
      </c>
      <c r="D58" s="36" t="str">
        <f t="shared" si="1"/>
        <v>+</v>
      </c>
      <c r="E58" s="42"/>
      <c r="F58" s="123">
        <v>10.675990000000001</v>
      </c>
      <c r="G58" s="123">
        <v>10.196120000000001</v>
      </c>
      <c r="H58" s="123">
        <v>11.083410000000001</v>
      </c>
      <c r="I58" s="124">
        <v>10.23053</v>
      </c>
      <c r="J58" s="125">
        <v>0.57808859999999995</v>
      </c>
      <c r="K58" s="108">
        <v>0.9812438</v>
      </c>
      <c r="L58" s="108">
        <v>0.2123208</v>
      </c>
      <c r="M58" s="126">
        <v>0.2010998</v>
      </c>
    </row>
    <row r="59" spans="1:13" ht="15.75" x14ac:dyDescent="0.25">
      <c r="A59" s="185"/>
      <c r="B59" s="188"/>
      <c r="C59" s="48" t="str">
        <f t="shared" si="0"/>
        <v>-</v>
      </c>
      <c r="D59" s="36" t="str">
        <f t="shared" si="1"/>
        <v>-</v>
      </c>
      <c r="E59" s="42"/>
      <c r="F59" s="123">
        <v>9.2872219999999999</v>
      </c>
      <c r="G59" s="123">
        <v>9.9279899999999994</v>
      </c>
      <c r="H59" s="123">
        <v>8.9432539999999996</v>
      </c>
      <c r="I59" s="124">
        <v>10.430120000000001</v>
      </c>
      <c r="J59" s="125">
        <v>0.81020320000000001</v>
      </c>
      <c r="K59" s="108">
        <v>1.5112760000000001</v>
      </c>
      <c r="L59" s="108">
        <v>0.83530329999999997</v>
      </c>
      <c r="M59" s="126">
        <v>0.15205669999999999</v>
      </c>
    </row>
    <row r="60" spans="1:13" ht="15.75" x14ac:dyDescent="0.25">
      <c r="A60" s="185"/>
      <c r="B60" s="188"/>
      <c r="C60" s="48" t="str">
        <f t="shared" si="0"/>
        <v>+</v>
      </c>
      <c r="D60" s="36" t="str">
        <f t="shared" si="1"/>
        <v>+</v>
      </c>
      <c r="E60" s="42"/>
      <c r="F60" s="123">
        <v>10.863799999999999</v>
      </c>
      <c r="G60" s="123">
        <v>10.19084</v>
      </c>
      <c r="H60" s="123">
        <v>11.01337</v>
      </c>
      <c r="I60" s="124">
        <v>9.2060019999999998</v>
      </c>
      <c r="J60" s="125">
        <v>1.0020100000000001</v>
      </c>
      <c r="K60" s="108">
        <v>1.4638610000000001</v>
      </c>
      <c r="L60" s="108">
        <v>0.45610430000000002</v>
      </c>
      <c r="M60" s="126">
        <v>0.23043330000000001</v>
      </c>
    </row>
    <row r="61" spans="1:13" ht="16.5" thickBot="1" x14ac:dyDescent="0.3">
      <c r="A61" s="185"/>
      <c r="B61" s="189"/>
      <c r="C61" s="49" t="str">
        <f t="shared" si="0"/>
        <v>-</v>
      </c>
      <c r="D61" s="37" t="str">
        <f t="shared" si="1"/>
        <v>-</v>
      </c>
      <c r="E61" s="43"/>
      <c r="F61" s="127">
        <v>9.4803870000000003</v>
      </c>
      <c r="G61" s="127">
        <v>10.15349</v>
      </c>
      <c r="H61" s="127">
        <v>9.0740479999999994</v>
      </c>
      <c r="I61" s="128">
        <v>10.35411</v>
      </c>
      <c r="J61" s="129">
        <v>0.99560669999999996</v>
      </c>
      <c r="K61" s="27">
        <v>1.4912859999999999</v>
      </c>
      <c r="L61" s="27">
        <v>0.48026410000000003</v>
      </c>
      <c r="M61" s="130">
        <v>0.14937110000000001</v>
      </c>
    </row>
    <row r="62" spans="1:13" ht="15.75" x14ac:dyDescent="0.25">
      <c r="A62" s="185"/>
      <c r="B62" s="188">
        <v>7500</v>
      </c>
      <c r="C62" s="50" t="str">
        <f t="shared" si="0"/>
        <v>+</v>
      </c>
      <c r="D62" s="51" t="str">
        <f t="shared" si="1"/>
        <v>+</v>
      </c>
      <c r="E62" s="41" t="s">
        <v>191</v>
      </c>
      <c r="F62" s="123">
        <v>10.777570000000001</v>
      </c>
      <c r="G62" s="123">
        <v>8.6340009999999996</v>
      </c>
      <c r="H62" s="123">
        <v>10.86463</v>
      </c>
      <c r="I62" s="124">
        <v>5.6704020000000002</v>
      </c>
      <c r="J62" s="125">
        <v>1.7062090000000001</v>
      </c>
      <c r="K62" s="108">
        <v>2.3213720000000002</v>
      </c>
      <c r="L62" s="108">
        <v>2.124215</v>
      </c>
      <c r="M62" s="126">
        <v>0.47875760000000001</v>
      </c>
    </row>
    <row r="63" spans="1:13" ht="15.75" x14ac:dyDescent="0.25">
      <c r="A63" s="185"/>
      <c r="B63" s="188"/>
      <c r="C63" s="50" t="str">
        <f t="shared" si="0"/>
        <v>+</v>
      </c>
      <c r="D63" s="51" t="str">
        <f t="shared" si="1"/>
        <v>+</v>
      </c>
      <c r="E63" s="41" t="s">
        <v>282</v>
      </c>
      <c r="F63" s="123">
        <v>10.69993</v>
      </c>
      <c r="G63" s="123">
        <v>10.15273</v>
      </c>
      <c r="H63" s="123">
        <v>10.786379999999999</v>
      </c>
      <c r="I63" s="124">
        <v>9.4950399999999995</v>
      </c>
      <c r="J63" s="125">
        <v>0.53863530000000004</v>
      </c>
      <c r="K63" s="108">
        <v>0.76304910000000004</v>
      </c>
      <c r="L63" s="108">
        <v>0.23341239999999999</v>
      </c>
      <c r="M63" s="126">
        <v>0.22496089999999999</v>
      </c>
    </row>
    <row r="64" spans="1:13" ht="15.75" x14ac:dyDescent="0.25">
      <c r="A64" s="185"/>
      <c r="B64" s="188"/>
      <c r="C64" s="50" t="str">
        <f t="shared" si="0"/>
        <v>+</v>
      </c>
      <c r="D64" s="51" t="str">
        <f t="shared" si="1"/>
        <v>+</v>
      </c>
      <c r="E64" s="41" t="s">
        <v>192</v>
      </c>
      <c r="F64" s="123">
        <v>10.00745</v>
      </c>
      <c r="G64" s="123">
        <v>8.3640319999999999</v>
      </c>
      <c r="H64" s="123">
        <v>9.8054419999999993</v>
      </c>
      <c r="I64" s="124">
        <v>5.4655449999999997</v>
      </c>
      <c r="J64" s="125">
        <v>2.1221230000000002</v>
      </c>
      <c r="K64" s="108">
        <v>2.6114229999999998</v>
      </c>
      <c r="L64" s="108">
        <v>1.9350080000000001</v>
      </c>
      <c r="M64" s="126">
        <v>0.44516410000000001</v>
      </c>
    </row>
    <row r="65" spans="1:13" ht="15.75" x14ac:dyDescent="0.25">
      <c r="A65" s="185"/>
      <c r="B65" s="188"/>
      <c r="C65" s="48" t="str">
        <f t="shared" si="0"/>
        <v>-</v>
      </c>
      <c r="D65" s="36" t="str">
        <f t="shared" si="1"/>
        <v>-</v>
      </c>
      <c r="E65" s="42"/>
      <c r="F65" s="123">
        <v>9.5461089999999995</v>
      </c>
      <c r="G65" s="123">
        <v>10.04724</v>
      </c>
      <c r="H65" s="123">
        <v>9.2164350000000006</v>
      </c>
      <c r="I65" s="124">
        <v>10.228669999999999</v>
      </c>
      <c r="J65" s="125">
        <v>0.71139209999999997</v>
      </c>
      <c r="K65" s="108">
        <v>0.70128290000000004</v>
      </c>
      <c r="L65" s="108">
        <v>0.31199320000000003</v>
      </c>
      <c r="M65" s="126">
        <v>0.12820409999999999</v>
      </c>
    </row>
    <row r="66" spans="1:13" ht="15.75" x14ac:dyDescent="0.25">
      <c r="A66" s="185"/>
      <c r="B66" s="188"/>
      <c r="C66" s="48" t="str">
        <f t="shared" si="0"/>
        <v>+</v>
      </c>
      <c r="D66" s="36" t="str">
        <f t="shared" si="1"/>
        <v>+</v>
      </c>
      <c r="E66" s="42"/>
      <c r="F66" s="123">
        <v>10.675990000000001</v>
      </c>
      <c r="G66" s="123">
        <v>10.196120000000001</v>
      </c>
      <c r="H66" s="123">
        <v>11.083410000000001</v>
      </c>
      <c r="I66" s="124">
        <v>10.23053</v>
      </c>
      <c r="J66" s="125">
        <v>0.57808859999999995</v>
      </c>
      <c r="K66" s="108">
        <v>0.9812438</v>
      </c>
      <c r="L66" s="108">
        <v>0.2123208</v>
      </c>
      <c r="M66" s="126">
        <v>0.2010998</v>
      </c>
    </row>
    <row r="67" spans="1:13" ht="15.75" x14ac:dyDescent="0.25">
      <c r="A67" s="185"/>
      <c r="B67" s="188"/>
      <c r="C67" s="48" t="str">
        <f t="shared" si="0"/>
        <v>-</v>
      </c>
      <c r="D67" s="36" t="str">
        <f t="shared" si="1"/>
        <v>-</v>
      </c>
      <c r="E67" s="42"/>
      <c r="F67" s="123">
        <v>9.7630630000000007</v>
      </c>
      <c r="G67" s="123">
        <v>10.601900000000001</v>
      </c>
      <c r="H67" s="123">
        <v>9.4175459999999998</v>
      </c>
      <c r="I67" s="124">
        <v>10.96499</v>
      </c>
      <c r="J67" s="125">
        <v>1.2412449999999999</v>
      </c>
      <c r="K67" s="108">
        <v>1.098522</v>
      </c>
      <c r="L67" s="108">
        <v>0.75023410000000001</v>
      </c>
      <c r="M67" s="126">
        <v>0.14695720000000001</v>
      </c>
    </row>
    <row r="68" spans="1:13" ht="15.75" x14ac:dyDescent="0.25">
      <c r="A68" s="185"/>
      <c r="B68" s="188"/>
      <c r="C68" s="48" t="str">
        <f t="shared" si="0"/>
        <v>-</v>
      </c>
      <c r="D68" s="36" t="str">
        <f t="shared" si="1"/>
        <v>-</v>
      </c>
      <c r="E68" s="42"/>
      <c r="F68" s="123">
        <v>9.2872219999999999</v>
      </c>
      <c r="G68" s="123">
        <v>9.9464079999999999</v>
      </c>
      <c r="H68" s="123">
        <v>8.9432539999999996</v>
      </c>
      <c r="I68" s="124">
        <v>10.430120000000001</v>
      </c>
      <c r="J68" s="125">
        <v>0.81020320000000001</v>
      </c>
      <c r="K68" s="108">
        <v>1.4947330000000001</v>
      </c>
      <c r="L68" s="108">
        <v>0.83530329999999997</v>
      </c>
      <c r="M68" s="126">
        <v>0.15205669999999999</v>
      </c>
    </row>
    <row r="69" spans="1:13" ht="15.75" x14ac:dyDescent="0.25">
      <c r="A69" s="185"/>
      <c r="B69" s="188"/>
      <c r="C69" s="48" t="str">
        <f t="shared" ref="C69:C72" si="2">IF(F69&gt;G69,"+","-")</f>
        <v>-</v>
      </c>
      <c r="D69" s="36" t="str">
        <f t="shared" ref="D69:D72" si="3">IF(H69&gt;I69,"+","-")</f>
        <v>-</v>
      </c>
      <c r="E69" s="42"/>
      <c r="F69" s="123">
        <v>9.91845</v>
      </c>
      <c r="G69" s="123">
        <v>10.59376</v>
      </c>
      <c r="H69" s="123">
        <v>9.7482170000000004</v>
      </c>
      <c r="I69" s="124">
        <v>11.827780000000001</v>
      </c>
      <c r="J69" s="125">
        <v>1.030867</v>
      </c>
      <c r="K69" s="108">
        <v>1.0636559999999999</v>
      </c>
      <c r="L69" s="108">
        <v>0.75454639999999995</v>
      </c>
      <c r="M69" s="126">
        <v>0.14695720000000001</v>
      </c>
    </row>
    <row r="70" spans="1:13" ht="15.75" x14ac:dyDescent="0.25">
      <c r="A70" s="185"/>
      <c r="B70" s="188"/>
      <c r="C70" s="48" t="str">
        <f t="shared" si="2"/>
        <v>-</v>
      </c>
      <c r="D70" s="36" t="str">
        <f t="shared" si="3"/>
        <v>-</v>
      </c>
      <c r="E70" s="42"/>
      <c r="F70" s="123">
        <v>9.7960480000000008</v>
      </c>
      <c r="G70" s="123">
        <v>10.40132</v>
      </c>
      <c r="H70" s="123">
        <v>9.0712659999999996</v>
      </c>
      <c r="I70" s="124">
        <v>11.11819</v>
      </c>
      <c r="J70" s="125">
        <v>0.90410440000000003</v>
      </c>
      <c r="K70" s="108">
        <v>1.1008500000000001</v>
      </c>
      <c r="L70" s="108">
        <v>0.73596530000000004</v>
      </c>
      <c r="M70" s="126">
        <v>0.2028017</v>
      </c>
    </row>
    <row r="71" spans="1:13" ht="15.75" x14ac:dyDescent="0.25">
      <c r="A71" s="185"/>
      <c r="B71" s="188"/>
      <c r="C71" s="48" t="str">
        <f t="shared" si="2"/>
        <v>-</v>
      </c>
      <c r="D71" s="36" t="str">
        <f t="shared" si="3"/>
        <v>-</v>
      </c>
      <c r="E71" s="42"/>
      <c r="F71" s="123">
        <v>9.3184290000000001</v>
      </c>
      <c r="G71" s="123">
        <v>10.078580000000001</v>
      </c>
      <c r="H71" s="123">
        <v>9.2438959999999994</v>
      </c>
      <c r="I71" s="124">
        <v>10.881880000000001</v>
      </c>
      <c r="J71" s="125">
        <v>1.2333369999999999</v>
      </c>
      <c r="K71" s="108">
        <v>1.2794239999999999</v>
      </c>
      <c r="L71" s="108">
        <v>1.0079670000000001</v>
      </c>
      <c r="M71" s="126">
        <v>0.26037009999999999</v>
      </c>
    </row>
    <row r="72" spans="1:13" ht="16.5" thickBot="1" x14ac:dyDescent="0.3">
      <c r="A72" s="186"/>
      <c r="B72" s="189"/>
      <c r="C72" s="49" t="str">
        <f t="shared" si="2"/>
        <v>+</v>
      </c>
      <c r="D72" s="37" t="str">
        <f t="shared" si="3"/>
        <v>+</v>
      </c>
      <c r="E72" s="43"/>
      <c r="F72" s="127">
        <v>10.863799999999999</v>
      </c>
      <c r="G72" s="127">
        <v>10.19084</v>
      </c>
      <c r="H72" s="127">
        <v>11.01337</v>
      </c>
      <c r="I72" s="128">
        <v>9.2060019999999998</v>
      </c>
      <c r="J72" s="129">
        <v>1.0020100000000001</v>
      </c>
      <c r="K72" s="27">
        <v>1.4638610000000001</v>
      </c>
      <c r="L72" s="27">
        <v>0.45610430000000002</v>
      </c>
      <c r="M72" s="130">
        <v>0.23043330000000001</v>
      </c>
    </row>
    <row r="73" spans="1:13" ht="15.75" x14ac:dyDescent="0.15">
      <c r="A73" s="7" t="s">
        <v>293</v>
      </c>
      <c r="B73" s="8"/>
      <c r="C73" s="7"/>
      <c r="D73" s="39"/>
      <c r="E73" s="39"/>
      <c r="F73" s="34"/>
      <c r="G73" s="7"/>
      <c r="H73" s="7"/>
      <c r="I73" s="7"/>
      <c r="J73" s="7"/>
    </row>
    <row r="74" spans="1:13" ht="15.75" x14ac:dyDescent="0.15">
      <c r="A74" s="7" t="s">
        <v>294</v>
      </c>
      <c r="B74" s="8"/>
      <c r="C74" s="7"/>
      <c r="D74" s="39"/>
      <c r="E74" s="39"/>
      <c r="F74" s="34"/>
      <c r="G74" s="7"/>
      <c r="H74" s="7"/>
      <c r="I74" s="7"/>
      <c r="J74" s="7"/>
    </row>
    <row r="75" spans="1:13" ht="15.75" x14ac:dyDescent="0.15">
      <c r="A75" s="7" t="s">
        <v>295</v>
      </c>
      <c r="B75" s="8"/>
      <c r="C75" s="7"/>
      <c r="D75" s="39"/>
      <c r="E75" s="39"/>
      <c r="F75" s="34"/>
      <c r="G75" s="7"/>
      <c r="H75" s="7"/>
      <c r="I75" s="7"/>
      <c r="J75" s="7"/>
    </row>
    <row r="76" spans="1:13" ht="15.75" x14ac:dyDescent="0.15">
      <c r="A76" s="7" t="s">
        <v>296</v>
      </c>
      <c r="B76" s="8"/>
      <c r="C76" s="7"/>
      <c r="D76" s="39"/>
      <c r="E76" s="39"/>
      <c r="F76" s="34"/>
      <c r="G76" s="7"/>
      <c r="H76" s="7"/>
      <c r="I76" s="7"/>
      <c r="J76" s="7"/>
    </row>
    <row r="77" spans="1:13" ht="15.75" x14ac:dyDescent="0.15">
      <c r="A77" s="7" t="s">
        <v>304</v>
      </c>
      <c r="B77" s="8"/>
      <c r="C77" s="7"/>
      <c r="D77" s="39"/>
      <c r="E77" s="39"/>
      <c r="F77" s="34"/>
      <c r="G77" s="7"/>
      <c r="H77" s="7"/>
      <c r="I77" s="7"/>
      <c r="J77" s="7"/>
    </row>
    <row r="78" spans="1:13" ht="15.75" x14ac:dyDescent="0.15">
      <c r="A78" s="7" t="s">
        <v>305</v>
      </c>
      <c r="B78" s="8"/>
      <c r="C78" s="7"/>
      <c r="D78" s="39"/>
      <c r="E78" s="39"/>
      <c r="F78" s="34"/>
      <c r="G78" s="7"/>
      <c r="H78" s="7"/>
      <c r="I78" s="7"/>
      <c r="J78" s="7"/>
    </row>
    <row r="79" spans="1:13" ht="15.75" x14ac:dyDescent="0.15">
      <c r="A79" s="7" t="s">
        <v>291</v>
      </c>
      <c r="B79" s="8"/>
      <c r="C79" s="7"/>
      <c r="D79" s="39"/>
      <c r="E79" s="39"/>
      <c r="F79" s="34"/>
      <c r="G79" s="7"/>
      <c r="H79" s="7"/>
      <c r="I79" s="7"/>
      <c r="J79" s="7"/>
    </row>
  </sheetData>
  <mergeCells count="21">
    <mergeCell ref="F2:I2"/>
    <mergeCell ref="J2:M2"/>
    <mergeCell ref="A4:A19"/>
    <mergeCell ref="B4:B8"/>
    <mergeCell ref="B9:B13"/>
    <mergeCell ref="B14:B15"/>
    <mergeCell ref="B16:B19"/>
    <mergeCell ref="A2:B3"/>
    <mergeCell ref="C2:C3"/>
    <mergeCell ref="D2:D3"/>
    <mergeCell ref="E2:E3"/>
    <mergeCell ref="A34:A72"/>
    <mergeCell ref="B34:B43"/>
    <mergeCell ref="B44:B53"/>
    <mergeCell ref="B54:B61"/>
    <mergeCell ref="B62:B72"/>
    <mergeCell ref="A20:A33"/>
    <mergeCell ref="B20:B22"/>
    <mergeCell ref="B23:B24"/>
    <mergeCell ref="B25:B27"/>
    <mergeCell ref="B28:B33"/>
  </mergeCells>
  <phoneticPr fontId="1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D67"/>
  <sheetViews>
    <sheetView workbookViewId="0"/>
  </sheetViews>
  <sheetFormatPr defaultColWidth="8.875" defaultRowHeight="15.75" x14ac:dyDescent="0.15"/>
  <cols>
    <col min="1" max="1" width="33.125" style="7" customWidth="1"/>
    <col min="2" max="2" width="15.875" style="34" customWidth="1"/>
    <col min="3" max="3" width="30.375" style="34" customWidth="1"/>
    <col min="4" max="4" width="13.875" style="34" customWidth="1"/>
    <col min="5" max="16384" width="8.875" style="7"/>
  </cols>
  <sheetData>
    <row r="1" spans="1:4" ht="16.5" thickBot="1" x14ac:dyDescent="0.2">
      <c r="A1" s="8" t="s">
        <v>386</v>
      </c>
      <c r="B1" s="20"/>
      <c r="C1" s="20"/>
    </row>
    <row r="2" spans="1:4" ht="17.25" thickTop="1" thickBot="1" x14ac:dyDescent="0.2">
      <c r="A2" s="105" t="s">
        <v>198</v>
      </c>
      <c r="B2" s="81" t="s">
        <v>199</v>
      </c>
      <c r="C2" s="81" t="s">
        <v>286</v>
      </c>
      <c r="D2" s="81" t="s">
        <v>200</v>
      </c>
    </row>
    <row r="3" spans="1:4" x14ac:dyDescent="0.15">
      <c r="A3" s="76" t="s">
        <v>201</v>
      </c>
      <c r="B3" s="18" t="s">
        <v>202</v>
      </c>
      <c r="C3" s="18">
        <v>24047</v>
      </c>
      <c r="D3" s="108">
        <v>9.5620235139999998</v>
      </c>
    </row>
    <row r="4" spans="1:4" x14ac:dyDescent="0.15">
      <c r="A4" s="76" t="s">
        <v>203</v>
      </c>
      <c r="B4" s="18" t="s">
        <v>202</v>
      </c>
      <c r="C4" s="18">
        <v>24100</v>
      </c>
      <c r="D4" s="108">
        <v>9.3530992570000002</v>
      </c>
    </row>
    <row r="5" spans="1:4" x14ac:dyDescent="0.15">
      <c r="A5" s="76" t="s">
        <v>204</v>
      </c>
      <c r="B5" s="18" t="s">
        <v>202</v>
      </c>
      <c r="C5" s="18">
        <v>30629</v>
      </c>
      <c r="D5" s="108">
        <v>9.3296258820000002</v>
      </c>
    </row>
    <row r="6" spans="1:4" x14ac:dyDescent="0.15">
      <c r="A6" s="76" t="s">
        <v>48</v>
      </c>
      <c r="B6" s="18" t="s">
        <v>202</v>
      </c>
      <c r="C6" s="18">
        <v>27792</v>
      </c>
      <c r="D6" s="108">
        <v>9.4086132300000003</v>
      </c>
    </row>
    <row r="7" spans="1:4" x14ac:dyDescent="0.15">
      <c r="A7" s="76" t="s">
        <v>114</v>
      </c>
      <c r="B7" s="18" t="s">
        <v>202</v>
      </c>
      <c r="C7" s="18">
        <v>30946</v>
      </c>
      <c r="D7" s="108">
        <v>9.1017451250000008</v>
      </c>
    </row>
    <row r="8" spans="1:4" x14ac:dyDescent="0.15">
      <c r="A8" s="76" t="s">
        <v>205</v>
      </c>
      <c r="B8" s="18" t="s">
        <v>202</v>
      </c>
      <c r="C8" s="18">
        <v>21211</v>
      </c>
      <c r="D8" s="108">
        <v>9.456012651</v>
      </c>
    </row>
    <row r="9" spans="1:4" x14ac:dyDescent="0.15">
      <c r="A9" s="76" t="s">
        <v>206</v>
      </c>
      <c r="B9" s="18" t="s">
        <v>202</v>
      </c>
      <c r="C9" s="18">
        <v>28568</v>
      </c>
      <c r="D9" s="108">
        <v>9.6576566840000009</v>
      </c>
    </row>
    <row r="10" spans="1:4" x14ac:dyDescent="0.15">
      <c r="A10" s="76" t="s">
        <v>45</v>
      </c>
      <c r="B10" s="18" t="s">
        <v>202</v>
      </c>
      <c r="C10" s="18">
        <v>24179</v>
      </c>
      <c r="D10" s="108">
        <v>9.3705973179999997</v>
      </c>
    </row>
    <row r="11" spans="1:4" x14ac:dyDescent="0.15">
      <c r="A11" s="76" t="s">
        <v>79</v>
      </c>
      <c r="B11" s="18" t="s">
        <v>202</v>
      </c>
      <c r="C11" s="18">
        <v>24630</v>
      </c>
      <c r="D11" s="108">
        <v>9.3610028270000001</v>
      </c>
    </row>
    <row r="12" spans="1:4" x14ac:dyDescent="0.15">
      <c r="A12" s="76" t="s">
        <v>207</v>
      </c>
      <c r="B12" s="18" t="s">
        <v>202</v>
      </c>
      <c r="C12" s="18">
        <v>22122</v>
      </c>
      <c r="D12" s="108">
        <v>9.5358321959999994</v>
      </c>
    </row>
    <row r="13" spans="1:4" x14ac:dyDescent="0.15">
      <c r="A13" s="76" t="s">
        <v>208</v>
      </c>
      <c r="B13" s="18" t="s">
        <v>202</v>
      </c>
      <c r="C13" s="18">
        <v>27750</v>
      </c>
      <c r="D13" s="108">
        <v>9.3543974399999996</v>
      </c>
    </row>
    <row r="14" spans="1:4" x14ac:dyDescent="0.15">
      <c r="A14" s="76" t="s">
        <v>209</v>
      </c>
      <c r="B14" s="18" t="s">
        <v>202</v>
      </c>
      <c r="C14" s="18">
        <v>32535</v>
      </c>
      <c r="D14" s="108">
        <v>8.966319768</v>
      </c>
    </row>
    <row r="15" spans="1:4" x14ac:dyDescent="0.15">
      <c r="A15" s="76" t="s">
        <v>210</v>
      </c>
      <c r="B15" s="18" t="s">
        <v>202</v>
      </c>
      <c r="C15" s="18">
        <v>19643</v>
      </c>
      <c r="D15" s="108">
        <v>9.5016357320000004</v>
      </c>
    </row>
    <row r="16" spans="1:4" x14ac:dyDescent="0.15">
      <c r="A16" s="76" t="s">
        <v>211</v>
      </c>
      <c r="B16" s="18" t="s">
        <v>202</v>
      </c>
      <c r="C16" s="18">
        <v>37398</v>
      </c>
      <c r="D16" s="108">
        <v>9.1125438780000003</v>
      </c>
    </row>
    <row r="17" spans="1:4" x14ac:dyDescent="0.15">
      <c r="A17" s="76" t="s">
        <v>212</v>
      </c>
      <c r="B17" s="18" t="s">
        <v>202</v>
      </c>
      <c r="C17" s="18">
        <v>34674</v>
      </c>
      <c r="D17" s="108">
        <v>9.0077459080000004</v>
      </c>
    </row>
    <row r="18" spans="1:4" x14ac:dyDescent="0.15">
      <c r="A18" s="76" t="s">
        <v>60</v>
      </c>
      <c r="B18" s="18" t="s">
        <v>202</v>
      </c>
      <c r="C18" s="18">
        <v>25108</v>
      </c>
      <c r="D18" s="108">
        <v>9.4875994390000002</v>
      </c>
    </row>
    <row r="19" spans="1:4" x14ac:dyDescent="0.15">
      <c r="A19" s="76" t="s">
        <v>213</v>
      </c>
      <c r="B19" s="18" t="s">
        <v>202</v>
      </c>
      <c r="C19" s="18">
        <v>24500</v>
      </c>
      <c r="D19" s="108">
        <v>9.4550704870000004</v>
      </c>
    </row>
    <row r="20" spans="1:4" x14ac:dyDescent="0.15">
      <c r="A20" s="76" t="s">
        <v>214</v>
      </c>
      <c r="B20" s="18" t="s">
        <v>202</v>
      </c>
      <c r="C20" s="18">
        <v>31026</v>
      </c>
      <c r="D20" s="108">
        <v>9.2244735700000007</v>
      </c>
    </row>
    <row r="21" spans="1:4" x14ac:dyDescent="0.15">
      <c r="A21" s="76" t="s">
        <v>215</v>
      </c>
      <c r="B21" s="18" t="s">
        <v>202</v>
      </c>
      <c r="C21" s="18">
        <v>30520</v>
      </c>
      <c r="D21" s="108">
        <v>9.2830567839999993</v>
      </c>
    </row>
    <row r="22" spans="1:4" x14ac:dyDescent="0.15">
      <c r="A22" s="76" t="s">
        <v>216</v>
      </c>
      <c r="B22" s="18" t="s">
        <v>202</v>
      </c>
      <c r="C22" s="18">
        <v>25755</v>
      </c>
      <c r="D22" s="108">
        <v>9.1384267280000007</v>
      </c>
    </row>
    <row r="23" spans="1:4" x14ac:dyDescent="0.15">
      <c r="A23" s="76" t="s">
        <v>217</v>
      </c>
      <c r="B23" s="18" t="s">
        <v>202</v>
      </c>
      <c r="C23" s="18">
        <v>23405</v>
      </c>
      <c r="D23" s="108">
        <v>9.4543871169999996</v>
      </c>
    </row>
    <row r="24" spans="1:4" x14ac:dyDescent="0.15">
      <c r="A24" s="76" t="s">
        <v>218</v>
      </c>
      <c r="B24" s="18" t="s">
        <v>202</v>
      </c>
      <c r="C24" s="18">
        <v>35831</v>
      </c>
      <c r="D24" s="108">
        <v>9.2872187149999998</v>
      </c>
    </row>
    <row r="25" spans="1:4" x14ac:dyDescent="0.15">
      <c r="A25" s="76" t="s">
        <v>219</v>
      </c>
      <c r="B25" s="18" t="s">
        <v>202</v>
      </c>
      <c r="C25" s="18">
        <v>24121</v>
      </c>
      <c r="D25" s="108">
        <v>9.9031149250000006</v>
      </c>
    </row>
    <row r="26" spans="1:4" x14ac:dyDescent="0.15">
      <c r="A26" s="76" t="s">
        <v>285</v>
      </c>
      <c r="B26" s="18" t="s">
        <v>202</v>
      </c>
      <c r="C26" s="18">
        <v>24774</v>
      </c>
      <c r="D26" s="108">
        <v>9.4824063980000002</v>
      </c>
    </row>
    <row r="27" spans="1:4" x14ac:dyDescent="0.15">
      <c r="A27" s="76" t="s">
        <v>107</v>
      </c>
      <c r="B27" s="18" t="s">
        <v>202</v>
      </c>
      <c r="C27" s="18">
        <v>28975</v>
      </c>
      <c r="D27" s="108">
        <v>9.2430060610000009</v>
      </c>
    </row>
    <row r="28" spans="1:4" x14ac:dyDescent="0.15">
      <c r="A28" s="76" t="s">
        <v>66</v>
      </c>
      <c r="B28" s="18" t="s">
        <v>202</v>
      </c>
      <c r="C28" s="18">
        <v>20827</v>
      </c>
      <c r="D28" s="108">
        <v>9.1917251009999994</v>
      </c>
    </row>
    <row r="29" spans="1:4" x14ac:dyDescent="0.15">
      <c r="A29" s="76" t="s">
        <v>81</v>
      </c>
      <c r="B29" s="18" t="s">
        <v>202</v>
      </c>
      <c r="C29" s="18">
        <v>33780</v>
      </c>
      <c r="D29" s="108">
        <v>9.2603875799999997</v>
      </c>
    </row>
    <row r="30" spans="1:4" x14ac:dyDescent="0.15">
      <c r="A30" s="76" t="s">
        <v>284</v>
      </c>
      <c r="B30" s="18" t="s">
        <v>202</v>
      </c>
      <c r="C30" s="18">
        <v>24947</v>
      </c>
      <c r="D30" s="108">
        <v>9.3765216759999994</v>
      </c>
    </row>
    <row r="31" spans="1:4" x14ac:dyDescent="0.15">
      <c r="A31" s="76" t="s">
        <v>42</v>
      </c>
      <c r="B31" s="18" t="s">
        <v>202</v>
      </c>
      <c r="C31" s="18">
        <v>21338</v>
      </c>
      <c r="D31" s="108">
        <v>9.5768099210000006</v>
      </c>
    </row>
    <row r="32" spans="1:4" x14ac:dyDescent="0.15">
      <c r="A32" s="76" t="s">
        <v>120</v>
      </c>
      <c r="B32" s="18" t="s">
        <v>202</v>
      </c>
      <c r="C32" s="18">
        <v>26943</v>
      </c>
      <c r="D32" s="108">
        <v>9.2229678800000006</v>
      </c>
    </row>
    <row r="33" spans="1:4" x14ac:dyDescent="0.15">
      <c r="A33" s="76" t="s">
        <v>40</v>
      </c>
      <c r="B33" s="18" t="s">
        <v>202</v>
      </c>
      <c r="C33" s="18">
        <v>23121</v>
      </c>
      <c r="D33" s="108">
        <v>9.3716470609999991</v>
      </c>
    </row>
    <row r="34" spans="1:4" x14ac:dyDescent="0.15">
      <c r="A34" s="76" t="s">
        <v>103</v>
      </c>
      <c r="B34" s="18" t="s">
        <v>202</v>
      </c>
      <c r="C34" s="18">
        <v>29076</v>
      </c>
      <c r="D34" s="108">
        <v>9.2853075270000005</v>
      </c>
    </row>
    <row r="35" spans="1:4" x14ac:dyDescent="0.15">
      <c r="A35" s="76" t="s">
        <v>102</v>
      </c>
      <c r="B35" s="18" t="s">
        <v>202</v>
      </c>
      <c r="C35" s="18">
        <v>32387</v>
      </c>
      <c r="D35" s="108">
        <v>9.2001473699999998</v>
      </c>
    </row>
    <row r="36" spans="1:4" x14ac:dyDescent="0.15">
      <c r="A36" s="2" t="s">
        <v>327</v>
      </c>
      <c r="B36" s="18" t="s">
        <v>202</v>
      </c>
      <c r="C36" s="18">
        <v>24571</v>
      </c>
      <c r="D36" s="108">
        <v>9.4351419679999999</v>
      </c>
    </row>
    <row r="37" spans="1:4" x14ac:dyDescent="0.15">
      <c r="A37" s="76" t="s">
        <v>220</v>
      </c>
      <c r="B37" s="18" t="s">
        <v>202</v>
      </c>
      <c r="C37" s="18">
        <v>30259</v>
      </c>
      <c r="D37" s="108">
        <v>9.1883001110000002</v>
      </c>
    </row>
    <row r="38" spans="1:4" x14ac:dyDescent="0.15">
      <c r="A38" s="76" t="s">
        <v>110</v>
      </c>
      <c r="B38" s="18" t="s">
        <v>202</v>
      </c>
      <c r="C38" s="18">
        <v>30572</v>
      </c>
      <c r="D38" s="108">
        <v>9.2529190519999993</v>
      </c>
    </row>
    <row r="39" spans="1:4" x14ac:dyDescent="0.15">
      <c r="A39" s="76" t="s">
        <v>221</v>
      </c>
      <c r="B39" s="18" t="s">
        <v>202</v>
      </c>
      <c r="C39" s="18">
        <v>23938</v>
      </c>
      <c r="D39" s="108">
        <v>9.5194108830000008</v>
      </c>
    </row>
    <row r="40" spans="1:4" x14ac:dyDescent="0.15">
      <c r="A40" s="76" t="s">
        <v>222</v>
      </c>
      <c r="B40" s="18" t="s">
        <v>202</v>
      </c>
      <c r="C40" s="18">
        <v>34723</v>
      </c>
      <c r="D40" s="108">
        <v>9.0537069829999997</v>
      </c>
    </row>
    <row r="41" spans="1:4" x14ac:dyDescent="0.15">
      <c r="A41" s="77" t="s">
        <v>223</v>
      </c>
      <c r="B41" s="90" t="s">
        <v>202</v>
      </c>
      <c r="C41" s="90">
        <v>20816</v>
      </c>
      <c r="D41" s="114">
        <v>9.5787094170000007</v>
      </c>
    </row>
    <row r="42" spans="1:4" x14ac:dyDescent="0.15">
      <c r="A42" s="77" t="s">
        <v>224</v>
      </c>
      <c r="B42" s="90" t="s">
        <v>202</v>
      </c>
      <c r="C42" s="90">
        <v>19109</v>
      </c>
      <c r="D42" s="114">
        <v>9.0980123170000002</v>
      </c>
    </row>
    <row r="43" spans="1:4" x14ac:dyDescent="0.15">
      <c r="A43" s="2" t="s">
        <v>320</v>
      </c>
      <c r="B43" s="18" t="s">
        <v>202</v>
      </c>
      <c r="C43" s="18">
        <v>37718</v>
      </c>
      <c r="D43" s="108">
        <v>9.8217231989999991</v>
      </c>
    </row>
    <row r="44" spans="1:4" x14ac:dyDescent="0.15">
      <c r="A44" s="76" t="s">
        <v>225</v>
      </c>
      <c r="B44" s="18" t="s">
        <v>202</v>
      </c>
      <c r="C44" s="18">
        <v>27205</v>
      </c>
      <c r="D44" s="108">
        <v>9.2534774419999994</v>
      </c>
    </row>
    <row r="45" spans="1:4" x14ac:dyDescent="0.15">
      <c r="A45" s="76" t="s">
        <v>226</v>
      </c>
      <c r="B45" s="18" t="s">
        <v>202</v>
      </c>
      <c r="C45" s="18">
        <v>22652</v>
      </c>
      <c r="D45" s="108">
        <v>9.3939173969999992</v>
      </c>
    </row>
    <row r="46" spans="1:4" x14ac:dyDescent="0.15">
      <c r="A46" s="76" t="s">
        <v>227</v>
      </c>
      <c r="B46" s="18" t="s">
        <v>202</v>
      </c>
      <c r="C46" s="18">
        <v>34515</v>
      </c>
      <c r="D46" s="108">
        <v>9.8859921289999999</v>
      </c>
    </row>
    <row r="47" spans="1:4" x14ac:dyDescent="0.15">
      <c r="A47" s="76" t="s">
        <v>283</v>
      </c>
      <c r="B47" s="18" t="s">
        <v>202</v>
      </c>
      <c r="C47" s="18">
        <v>21859</v>
      </c>
      <c r="D47" s="108">
        <v>9.4871254409999999</v>
      </c>
    </row>
    <row r="48" spans="1:4" x14ac:dyDescent="0.15">
      <c r="A48" s="6" t="s">
        <v>342</v>
      </c>
      <c r="B48" s="18" t="s">
        <v>202</v>
      </c>
      <c r="C48" s="18">
        <v>35770</v>
      </c>
      <c r="D48" s="108">
        <v>9.3949158720000003</v>
      </c>
    </row>
    <row r="49" spans="1:4" x14ac:dyDescent="0.15">
      <c r="A49" s="76" t="s">
        <v>43</v>
      </c>
      <c r="B49" s="18" t="s">
        <v>202</v>
      </c>
      <c r="C49" s="18">
        <v>24738</v>
      </c>
      <c r="D49" s="108">
        <v>9.2422163089999998</v>
      </c>
    </row>
    <row r="50" spans="1:4" x14ac:dyDescent="0.15">
      <c r="A50" s="76" t="s">
        <v>228</v>
      </c>
      <c r="B50" s="18" t="s">
        <v>202</v>
      </c>
      <c r="C50" s="18">
        <v>21559</v>
      </c>
      <c r="D50" s="108">
        <v>9.4565519360000003</v>
      </c>
    </row>
    <row r="51" spans="1:4" x14ac:dyDescent="0.15">
      <c r="A51" s="78" t="s">
        <v>317</v>
      </c>
      <c r="B51" s="82" t="s">
        <v>229</v>
      </c>
      <c r="C51" s="82">
        <v>26742</v>
      </c>
      <c r="D51" s="115">
        <v>9.7895242240000009</v>
      </c>
    </row>
    <row r="52" spans="1:4" x14ac:dyDescent="0.15">
      <c r="A52" s="78" t="s">
        <v>318</v>
      </c>
      <c r="B52" s="82" t="s">
        <v>229</v>
      </c>
      <c r="C52" s="82">
        <v>26822</v>
      </c>
      <c r="D52" s="115">
        <v>9.2761813019999995</v>
      </c>
    </row>
    <row r="53" spans="1:4" x14ac:dyDescent="0.15">
      <c r="A53" s="79" t="s">
        <v>230</v>
      </c>
      <c r="B53" s="83" t="s">
        <v>229</v>
      </c>
      <c r="C53" s="83">
        <v>22554</v>
      </c>
      <c r="D53" s="116">
        <v>9.8946124730000005</v>
      </c>
    </row>
    <row r="54" spans="1:4" x14ac:dyDescent="0.15">
      <c r="A54" s="78" t="s">
        <v>319</v>
      </c>
      <c r="B54" s="82" t="s">
        <v>229</v>
      </c>
      <c r="C54" s="82">
        <v>22081</v>
      </c>
      <c r="D54" s="115">
        <v>9.1892736710000005</v>
      </c>
    </row>
    <row r="55" spans="1:4" x14ac:dyDescent="0.15">
      <c r="A55" s="78" t="s">
        <v>85</v>
      </c>
      <c r="B55" s="82" t="s">
        <v>229</v>
      </c>
      <c r="C55" s="82">
        <v>24440</v>
      </c>
      <c r="D55" s="115">
        <v>9.4178858220000006</v>
      </c>
    </row>
    <row r="56" spans="1:4" x14ac:dyDescent="0.15">
      <c r="A56" s="78" t="s">
        <v>310</v>
      </c>
      <c r="B56" s="82" t="s">
        <v>229</v>
      </c>
      <c r="C56" s="82">
        <v>24901</v>
      </c>
      <c r="D56" s="115">
        <v>9.4907476580000001</v>
      </c>
    </row>
    <row r="57" spans="1:4" x14ac:dyDescent="0.15">
      <c r="A57" s="144" t="s">
        <v>311</v>
      </c>
      <c r="B57" s="82" t="s">
        <v>229</v>
      </c>
      <c r="C57" s="82">
        <v>44396</v>
      </c>
      <c r="D57" s="115">
        <v>9.7789298329999994</v>
      </c>
    </row>
    <row r="58" spans="1:4" x14ac:dyDescent="0.15">
      <c r="A58" s="78" t="s">
        <v>316</v>
      </c>
      <c r="B58" s="82" t="s">
        <v>229</v>
      </c>
      <c r="C58" s="82">
        <v>22626</v>
      </c>
      <c r="D58" s="115">
        <v>9.7814345370000009</v>
      </c>
    </row>
    <row r="59" spans="1:4" x14ac:dyDescent="0.15">
      <c r="A59" s="78" t="s">
        <v>127</v>
      </c>
      <c r="B59" s="82" t="s">
        <v>229</v>
      </c>
      <c r="C59" s="82">
        <v>36039</v>
      </c>
      <c r="D59" s="115">
        <v>9.7640291280000007</v>
      </c>
    </row>
    <row r="60" spans="1:4" x14ac:dyDescent="0.15">
      <c r="A60" s="79" t="s">
        <v>231</v>
      </c>
      <c r="B60" s="83" t="s">
        <v>229</v>
      </c>
      <c r="C60" s="83">
        <v>25668</v>
      </c>
      <c r="D60" s="116">
        <v>9.9090797940000002</v>
      </c>
    </row>
    <row r="61" spans="1:4" x14ac:dyDescent="0.15">
      <c r="A61" s="79" t="s">
        <v>232</v>
      </c>
      <c r="B61" s="83" t="s">
        <v>229</v>
      </c>
      <c r="C61" s="83">
        <v>24269</v>
      </c>
      <c r="D61" s="116">
        <v>9.8388144190000002</v>
      </c>
    </row>
    <row r="62" spans="1:4" x14ac:dyDescent="0.15">
      <c r="A62" s="79" t="s">
        <v>233</v>
      </c>
      <c r="B62" s="83" t="s">
        <v>229</v>
      </c>
      <c r="C62" s="83">
        <v>26546</v>
      </c>
      <c r="D62" s="116">
        <v>9.8211303510000008</v>
      </c>
    </row>
    <row r="63" spans="1:4" x14ac:dyDescent="0.15">
      <c r="A63" s="78" t="s">
        <v>315</v>
      </c>
      <c r="B63" s="82" t="s">
        <v>229</v>
      </c>
      <c r="C63" s="82">
        <v>25743</v>
      </c>
      <c r="D63" s="115">
        <v>9.7933719460000006</v>
      </c>
    </row>
    <row r="64" spans="1:4" x14ac:dyDescent="0.15">
      <c r="A64" s="144" t="s">
        <v>314</v>
      </c>
      <c r="B64" s="82" t="s">
        <v>229</v>
      </c>
      <c r="C64" s="82">
        <v>26425</v>
      </c>
      <c r="D64" s="115">
        <v>9.9855219650000002</v>
      </c>
    </row>
    <row r="65" spans="1:4" x14ac:dyDescent="0.15">
      <c r="A65" s="78" t="s">
        <v>313</v>
      </c>
      <c r="B65" s="82" t="s">
        <v>229</v>
      </c>
      <c r="C65" s="82">
        <v>22411</v>
      </c>
      <c r="D65" s="115">
        <v>9.6878954349999997</v>
      </c>
    </row>
    <row r="66" spans="1:4" ht="16.5" thickBot="1" x14ac:dyDescent="0.2">
      <c r="A66" s="80" t="s">
        <v>312</v>
      </c>
      <c r="B66" s="84" t="s">
        <v>229</v>
      </c>
      <c r="C66" s="84">
        <v>17527</v>
      </c>
      <c r="D66" s="117">
        <v>9.4697269950000003</v>
      </c>
    </row>
    <row r="67" spans="1:4" ht="16.5" thickTop="1" x14ac:dyDescent="0.15">
      <c r="A67" s="7" t="s">
        <v>292</v>
      </c>
    </row>
  </sheetData>
  <phoneticPr fontId="1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H17"/>
  <sheetViews>
    <sheetView workbookViewId="0"/>
  </sheetViews>
  <sheetFormatPr defaultRowHeight="15" x14ac:dyDescent="0.15"/>
  <cols>
    <col min="1" max="1" width="15.875" style="162" customWidth="1"/>
    <col min="2" max="2" width="10.25" style="162" customWidth="1"/>
    <col min="3" max="3" width="11.625" style="162" customWidth="1"/>
    <col min="4" max="4" width="11.125" style="162" customWidth="1"/>
    <col min="5" max="5" width="22.125" style="162" customWidth="1"/>
    <col min="6" max="6" width="15.875" style="162" customWidth="1"/>
    <col min="7" max="7" width="12.625" style="162" customWidth="1"/>
    <col min="8" max="8" width="15.5" style="162" customWidth="1"/>
    <col min="9" max="16384" width="9" style="162"/>
  </cols>
  <sheetData>
    <row r="1" spans="1:8" s="135" customFormat="1" ht="16.5" thickBot="1" x14ac:dyDescent="0.2">
      <c r="A1" s="168" t="s">
        <v>387</v>
      </c>
      <c r="B1" s="168"/>
      <c r="C1" s="168"/>
      <c r="D1" s="168"/>
      <c r="E1" s="168"/>
    </row>
    <row r="2" spans="1:8" ht="23.25" customHeight="1" thickBot="1" x14ac:dyDescent="0.2">
      <c r="A2" s="176" t="s">
        <v>362</v>
      </c>
      <c r="B2" s="169" t="s">
        <v>363</v>
      </c>
      <c r="C2" s="169" t="s">
        <v>377</v>
      </c>
      <c r="D2" s="169" t="s">
        <v>364</v>
      </c>
      <c r="E2" s="169" t="s">
        <v>365</v>
      </c>
      <c r="F2" s="173" t="s">
        <v>366</v>
      </c>
      <c r="G2" s="170" t="s">
        <v>376</v>
      </c>
      <c r="H2" s="170" t="s">
        <v>378</v>
      </c>
    </row>
    <row r="3" spans="1:8" ht="18" x14ac:dyDescent="0.15">
      <c r="A3" s="177" t="s">
        <v>359</v>
      </c>
      <c r="B3" s="180">
        <v>0.28071869999999999</v>
      </c>
      <c r="C3" s="180">
        <v>2.4647990000000002E-2</v>
      </c>
      <c r="D3" s="180">
        <v>0.224519</v>
      </c>
      <c r="E3" s="167" t="s">
        <v>357</v>
      </c>
      <c r="F3" s="174" t="s">
        <v>347</v>
      </c>
      <c r="G3" s="182">
        <v>5.1704780000000003E-19</v>
      </c>
      <c r="H3" s="164">
        <v>0.16300000000000001</v>
      </c>
    </row>
    <row r="4" spans="1:8" ht="18" x14ac:dyDescent="0.15">
      <c r="A4" s="177" t="s">
        <v>360</v>
      </c>
      <c r="B4" s="180">
        <v>0.37814629999999999</v>
      </c>
      <c r="C4" s="180">
        <v>2.0643300000000001E-3</v>
      </c>
      <c r="D4" s="180">
        <v>0.21247740000000001</v>
      </c>
      <c r="E4" s="167" t="s">
        <v>356</v>
      </c>
      <c r="F4" s="174" t="s">
        <v>348</v>
      </c>
      <c r="G4" s="182">
        <v>8.1957699999999998E-11</v>
      </c>
      <c r="H4" s="164">
        <v>5.1999999999999998E-2</v>
      </c>
    </row>
    <row r="5" spans="1:8" ht="18" x14ac:dyDescent="0.15">
      <c r="A5" s="177" t="s">
        <v>361</v>
      </c>
      <c r="B5" s="180">
        <v>0.36228500000000002</v>
      </c>
      <c r="C5" s="180">
        <v>3.2631090000000001E-3</v>
      </c>
      <c r="D5" s="180">
        <v>0.1137702</v>
      </c>
      <c r="E5" s="167" t="s">
        <v>355</v>
      </c>
      <c r="F5" s="174" t="s">
        <v>349</v>
      </c>
      <c r="G5" s="182">
        <v>2.7080129999999999E-6</v>
      </c>
      <c r="H5" s="164">
        <v>7.4999999999999997E-2</v>
      </c>
    </row>
    <row r="6" spans="1:8" ht="18" x14ac:dyDescent="0.15">
      <c r="A6" s="174" t="s">
        <v>350</v>
      </c>
      <c r="B6" s="180">
        <v>0.3295053</v>
      </c>
      <c r="C6" s="180">
        <v>7.8423090000000004E-3</v>
      </c>
      <c r="D6" s="180">
        <v>-6.5564430000000007E-2</v>
      </c>
      <c r="E6" s="159" t="s">
        <v>343</v>
      </c>
      <c r="F6" s="174" t="s">
        <v>350</v>
      </c>
      <c r="G6" s="182">
        <v>0.5134223</v>
      </c>
      <c r="H6" s="164">
        <v>0.114</v>
      </c>
    </row>
    <row r="7" spans="1:8" ht="18" x14ac:dyDescent="0.15">
      <c r="A7" s="174" t="s">
        <v>351</v>
      </c>
      <c r="B7" s="180">
        <v>0.37812309999999999</v>
      </c>
      <c r="C7" s="180">
        <v>2.0657499999999999E-3</v>
      </c>
      <c r="D7" s="180">
        <v>-2.128559E-2</v>
      </c>
      <c r="E7" s="159" t="s">
        <v>344</v>
      </c>
      <c r="F7" s="174" t="s">
        <v>351</v>
      </c>
      <c r="G7" s="182">
        <v>7.335796E-2</v>
      </c>
      <c r="H7" s="164">
        <v>5.1999999999999998E-2</v>
      </c>
    </row>
    <row r="8" spans="1:8" ht="16.5" x14ac:dyDescent="0.15">
      <c r="A8" s="175" t="s">
        <v>358</v>
      </c>
      <c r="B8" s="180">
        <v>0.41069450000000002</v>
      </c>
      <c r="C8" s="180">
        <v>7.4938200000000004E-4</v>
      </c>
      <c r="D8" s="180">
        <v>0.1079445</v>
      </c>
      <c r="E8" s="167" t="s">
        <v>354</v>
      </c>
      <c r="F8" s="175" t="s">
        <v>358</v>
      </c>
      <c r="G8" s="182">
        <v>6.0633200000000001E-4</v>
      </c>
      <c r="H8" s="166">
        <v>3.3000000000000002E-2</v>
      </c>
    </row>
    <row r="9" spans="1:8" ht="18" x14ac:dyDescent="0.15">
      <c r="A9" s="174" t="s">
        <v>352</v>
      </c>
      <c r="B9" s="180">
        <v>0.32549660000000002</v>
      </c>
      <c r="C9" s="180">
        <v>8.6765709999999992E-3</v>
      </c>
      <c r="D9" s="180">
        <v>3.5734460000000003E-2</v>
      </c>
      <c r="E9" s="159" t="s">
        <v>345</v>
      </c>
      <c r="F9" s="174" t="s">
        <v>352</v>
      </c>
      <c r="G9" s="182">
        <v>1.4516449999999999E-4</v>
      </c>
      <c r="H9" s="164">
        <v>0.105</v>
      </c>
    </row>
    <row r="10" spans="1:8" ht="16.5" thickBot="1" x14ac:dyDescent="0.2">
      <c r="A10" s="178" t="s">
        <v>346</v>
      </c>
      <c r="B10" s="181">
        <v>0.54267189999999998</v>
      </c>
      <c r="C10" s="181">
        <v>3.6100000000000002E-6</v>
      </c>
      <c r="D10" s="181">
        <v>0.2291088</v>
      </c>
      <c r="E10" s="172" t="s">
        <v>353</v>
      </c>
      <c r="F10" s="178" t="s">
        <v>346</v>
      </c>
      <c r="G10" s="183">
        <v>3.0951259999999998E-119</v>
      </c>
      <c r="H10" s="171">
        <v>2E-3</v>
      </c>
    </row>
    <row r="11" spans="1:8" ht="18" x14ac:dyDescent="0.15">
      <c r="A11" s="165" t="s">
        <v>370</v>
      </c>
      <c r="B11" s="165"/>
      <c r="C11" s="165"/>
      <c r="D11" s="160"/>
      <c r="E11" s="160"/>
      <c r="F11" s="163"/>
    </row>
    <row r="12" spans="1:8" ht="18" x14ac:dyDescent="0.15">
      <c r="A12" s="162" t="s">
        <v>369</v>
      </c>
    </row>
    <row r="13" spans="1:8" ht="18" x14ac:dyDescent="0.15">
      <c r="A13" s="162" t="s">
        <v>379</v>
      </c>
      <c r="D13" s="161"/>
    </row>
    <row r="14" spans="1:8" ht="18" x14ac:dyDescent="0.15">
      <c r="A14" s="162" t="s">
        <v>371</v>
      </c>
      <c r="D14" s="161"/>
    </row>
    <row r="15" spans="1:8" ht="18" x14ac:dyDescent="0.15">
      <c r="A15" s="162" t="s">
        <v>368</v>
      </c>
      <c r="D15" s="161"/>
    </row>
    <row r="16" spans="1:8" ht="18" x14ac:dyDescent="0.15">
      <c r="A16" s="162" t="s">
        <v>367</v>
      </c>
    </row>
    <row r="17" spans="1:1" ht="18" x14ac:dyDescent="0.15">
      <c r="A17" s="162" t="s">
        <v>3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E83"/>
  <sheetViews>
    <sheetView zoomScaleNormal="100" zoomScalePageLayoutView="150" workbookViewId="0"/>
  </sheetViews>
  <sheetFormatPr defaultColWidth="8.875" defaultRowHeight="14.25" x14ac:dyDescent="0.15"/>
  <cols>
    <col min="1" max="1" width="17" style="38" customWidth="1"/>
    <col min="2" max="2" width="25.125" style="25" customWidth="1"/>
    <col min="3" max="3" width="29.125" style="25" bestFit="1" customWidth="1"/>
    <col min="4" max="4" width="28.375" style="25" bestFit="1" customWidth="1"/>
    <col min="5" max="5" width="31.375" style="25" customWidth="1"/>
    <col min="6" max="6" width="17.375" style="25" bestFit="1" customWidth="1"/>
    <col min="7" max="16384" width="8.875" style="25"/>
  </cols>
  <sheetData>
    <row r="1" spans="1:5" ht="16.5" thickBot="1" x14ac:dyDescent="0.2">
      <c r="A1" s="145" t="s">
        <v>381</v>
      </c>
      <c r="B1" s="132"/>
      <c r="C1" s="132"/>
      <c r="D1" s="133"/>
      <c r="E1" s="60"/>
    </row>
    <row r="2" spans="1:5" ht="17.25" thickTop="1" thickBot="1" x14ac:dyDescent="0.2">
      <c r="A2" s="85" t="s">
        <v>4</v>
      </c>
      <c r="B2" s="86" t="s">
        <v>178</v>
      </c>
      <c r="C2" s="86" t="s">
        <v>247</v>
      </c>
      <c r="D2" s="87" t="s">
        <v>179</v>
      </c>
      <c r="E2" s="60"/>
    </row>
    <row r="3" spans="1:5" ht="15.75" x14ac:dyDescent="0.15">
      <c r="A3" s="3" t="s">
        <v>5</v>
      </c>
      <c r="B3" s="2"/>
      <c r="C3" s="3"/>
      <c r="D3" s="1"/>
      <c r="E3" s="1"/>
    </row>
    <row r="4" spans="1:5" ht="15.75" x14ac:dyDescent="0.15">
      <c r="A4" s="3" t="s">
        <v>180</v>
      </c>
      <c r="B4" s="2"/>
      <c r="C4" s="1"/>
      <c r="D4" s="1"/>
      <c r="E4" s="1"/>
    </row>
    <row r="5" spans="1:5" ht="15.75" x14ac:dyDescent="0.15">
      <c r="A5" s="1" t="s">
        <v>181</v>
      </c>
      <c r="B5" s="2" t="s">
        <v>6</v>
      </c>
      <c r="C5" s="1" t="s">
        <v>182</v>
      </c>
      <c r="D5" s="1" t="s">
        <v>31</v>
      </c>
      <c r="E5" s="1"/>
    </row>
    <row r="6" spans="1:5" ht="15.75" x14ac:dyDescent="0.15">
      <c r="A6" s="1"/>
      <c r="B6" s="2" t="s">
        <v>183</v>
      </c>
      <c r="C6" s="1" t="s">
        <v>7</v>
      </c>
      <c r="D6" s="1" t="s">
        <v>32</v>
      </c>
      <c r="E6" s="1"/>
    </row>
    <row r="7" spans="1:5" ht="15.75" x14ac:dyDescent="0.15">
      <c r="A7" s="1"/>
      <c r="B7" s="2" t="s">
        <v>184</v>
      </c>
      <c r="C7" s="1" t="s">
        <v>8</v>
      </c>
      <c r="D7" s="1" t="s">
        <v>33</v>
      </c>
      <c r="E7" s="1"/>
    </row>
    <row r="8" spans="1:5" ht="15.75" x14ac:dyDescent="0.15">
      <c r="A8" s="1" t="s">
        <v>248</v>
      </c>
      <c r="B8" s="2" t="s">
        <v>10</v>
      </c>
      <c r="C8" s="1" t="s">
        <v>9</v>
      </c>
      <c r="D8" s="1" t="s">
        <v>34</v>
      </c>
      <c r="E8" s="1"/>
    </row>
    <row r="9" spans="1:5" ht="15.75" x14ac:dyDescent="0.15">
      <c r="A9" s="1" t="s">
        <v>11</v>
      </c>
      <c r="B9" s="2" t="s">
        <v>249</v>
      </c>
      <c r="C9" s="1" t="s">
        <v>12</v>
      </c>
      <c r="D9" s="1" t="s">
        <v>35</v>
      </c>
      <c r="E9" s="1"/>
    </row>
    <row r="10" spans="1:5" ht="15.75" x14ac:dyDescent="0.15">
      <c r="A10" s="1"/>
      <c r="B10" s="2"/>
      <c r="C10" s="1"/>
      <c r="D10" s="1"/>
      <c r="E10" s="1"/>
    </row>
    <row r="11" spans="1:5" ht="15.75" x14ac:dyDescent="0.15">
      <c r="A11" s="3" t="s">
        <v>250</v>
      </c>
      <c r="B11" s="2"/>
      <c r="C11" s="1"/>
      <c r="D11" s="1"/>
      <c r="E11" s="1"/>
    </row>
    <row r="12" spans="1:5" ht="15.75" x14ac:dyDescent="0.15">
      <c r="A12" s="7" t="s">
        <v>29</v>
      </c>
      <c r="B12" s="6" t="s">
        <v>22</v>
      </c>
      <c r="C12" s="7" t="s">
        <v>30</v>
      </c>
      <c r="D12" s="1" t="s">
        <v>36</v>
      </c>
      <c r="E12" s="1"/>
    </row>
    <row r="13" spans="1:5" ht="15.75" x14ac:dyDescent="0.15">
      <c r="A13" s="1" t="s">
        <v>251</v>
      </c>
      <c r="B13" s="2" t="s">
        <v>324</v>
      </c>
      <c r="C13" s="1" t="s">
        <v>13</v>
      </c>
      <c r="D13" s="1" t="s">
        <v>37</v>
      </c>
      <c r="E13" s="1"/>
    </row>
    <row r="14" spans="1:5" ht="15.75" x14ac:dyDescent="0.15">
      <c r="A14" s="1"/>
      <c r="B14" s="2" t="s">
        <v>17</v>
      </c>
      <c r="C14" s="1" t="s">
        <v>16</v>
      </c>
      <c r="D14" s="1" t="s">
        <v>39</v>
      </c>
      <c r="E14" s="1"/>
    </row>
    <row r="15" spans="1:5" s="8" customFormat="1" ht="15.75" x14ac:dyDescent="0.15">
      <c r="A15" s="1"/>
      <c r="B15" s="17" t="s">
        <v>175</v>
      </c>
      <c r="C15" s="9" t="s">
        <v>252</v>
      </c>
      <c r="D15" s="16" t="s">
        <v>133</v>
      </c>
      <c r="E15" s="16"/>
    </row>
    <row r="16" spans="1:5" s="8" customFormat="1" ht="15.75" x14ac:dyDescent="0.15">
      <c r="A16" s="1"/>
      <c r="B16" s="2" t="s">
        <v>15</v>
      </c>
      <c r="C16" s="1" t="s">
        <v>14</v>
      </c>
      <c r="D16" s="1" t="s">
        <v>38</v>
      </c>
      <c r="E16" s="1"/>
    </row>
    <row r="17" spans="1:5" s="8" customFormat="1" ht="15.75" x14ac:dyDescent="0.15">
      <c r="A17" s="1"/>
      <c r="B17" s="14" t="s">
        <v>176</v>
      </c>
      <c r="C17" s="7" t="s">
        <v>136</v>
      </c>
      <c r="D17" s="16" t="s">
        <v>134</v>
      </c>
      <c r="E17" s="16"/>
    </row>
    <row r="18" spans="1:5" s="8" customFormat="1" ht="15.75" x14ac:dyDescent="0.15">
      <c r="A18" s="3"/>
      <c r="B18" s="15" t="s">
        <v>137</v>
      </c>
      <c r="C18" s="1" t="s">
        <v>177</v>
      </c>
      <c r="D18" s="16" t="s">
        <v>135</v>
      </c>
      <c r="E18" s="16"/>
    </row>
    <row r="19" spans="1:5" s="8" customFormat="1" ht="15.75" x14ac:dyDescent="0.15">
      <c r="A19" s="3"/>
      <c r="B19" s="15"/>
      <c r="C19" s="3"/>
      <c r="D19" s="16"/>
      <c r="E19" s="16"/>
    </row>
    <row r="20" spans="1:5" ht="15.75" x14ac:dyDescent="0.15">
      <c r="A20" s="3" t="s">
        <v>19</v>
      </c>
      <c r="B20" s="2" t="s">
        <v>173</v>
      </c>
      <c r="C20" s="1" t="s">
        <v>172</v>
      </c>
      <c r="D20" s="5" t="s">
        <v>23</v>
      </c>
      <c r="E20" s="4"/>
    </row>
    <row r="21" spans="1:5" ht="15.75" x14ac:dyDescent="0.15">
      <c r="A21" s="3"/>
      <c r="B21" s="2" t="s">
        <v>20</v>
      </c>
      <c r="C21" s="1" t="s">
        <v>171</v>
      </c>
      <c r="D21" s="5" t="s">
        <v>24</v>
      </c>
      <c r="E21" s="5"/>
    </row>
    <row r="22" spans="1:5" ht="15.75" x14ac:dyDescent="0.15">
      <c r="A22" s="3"/>
      <c r="B22" s="2" t="s">
        <v>48</v>
      </c>
      <c r="C22" s="10" t="s">
        <v>170</v>
      </c>
      <c r="D22" s="10" t="s">
        <v>47</v>
      </c>
      <c r="E22" s="5"/>
    </row>
    <row r="23" spans="1:5" ht="15.75" x14ac:dyDescent="0.15">
      <c r="A23" s="3"/>
      <c r="B23" s="2" t="s">
        <v>40</v>
      </c>
      <c r="C23" s="1" t="s">
        <v>169</v>
      </c>
      <c r="D23" s="8"/>
      <c r="E23" s="5"/>
    </row>
    <row r="24" spans="1:5" ht="15.75" x14ac:dyDescent="0.15">
      <c r="A24" s="3"/>
      <c r="B24" s="2" t="s">
        <v>42</v>
      </c>
      <c r="C24" s="9" t="s">
        <v>168</v>
      </c>
      <c r="D24" s="10" t="s">
        <v>41</v>
      </c>
      <c r="E24" s="10"/>
    </row>
    <row r="25" spans="1:5" ht="15.75" x14ac:dyDescent="0.15">
      <c r="A25" s="3"/>
      <c r="B25" s="2" t="s">
        <v>43</v>
      </c>
      <c r="C25" s="9" t="s">
        <v>167</v>
      </c>
      <c r="D25" s="10" t="s">
        <v>44</v>
      </c>
      <c r="E25" s="8"/>
    </row>
    <row r="26" spans="1:5" ht="15.75" x14ac:dyDescent="0.15">
      <c r="A26" s="3"/>
      <c r="B26" s="2" t="s">
        <v>45</v>
      </c>
      <c r="C26" s="9" t="s">
        <v>166</v>
      </c>
      <c r="D26" s="10" t="s">
        <v>46</v>
      </c>
      <c r="E26" s="10"/>
    </row>
    <row r="27" spans="1:5" ht="15.75" x14ac:dyDescent="0.15">
      <c r="A27" s="3"/>
      <c r="B27"/>
      <c r="C27"/>
      <c r="D27"/>
      <c r="E27" s="10"/>
    </row>
    <row r="28" spans="1:5" ht="15.75" x14ac:dyDescent="0.15">
      <c r="A28" s="3" t="s">
        <v>59</v>
      </c>
      <c r="B28" s="2" t="s">
        <v>60</v>
      </c>
      <c r="C28" s="9" t="s">
        <v>164</v>
      </c>
      <c r="D28" s="10" t="s">
        <v>61</v>
      </c>
      <c r="E28" s="10"/>
    </row>
    <row r="29" spans="1:5" ht="15.75" x14ac:dyDescent="0.15">
      <c r="A29" s="3"/>
      <c r="B29" s="2" t="s">
        <v>62</v>
      </c>
      <c r="C29" s="9" t="s">
        <v>165</v>
      </c>
      <c r="D29" s="10" t="s">
        <v>63</v>
      </c>
      <c r="E29" s="10"/>
    </row>
    <row r="30" spans="1:5" ht="15.75" x14ac:dyDescent="0.15">
      <c r="A30" s="3"/>
      <c r="B30"/>
      <c r="C30"/>
      <c r="D30"/>
      <c r="E30" s="10"/>
    </row>
    <row r="31" spans="1:5" ht="15.75" x14ac:dyDescent="0.15">
      <c r="A31" s="3"/>
      <c r="B31" s="2"/>
      <c r="C31" s="9"/>
      <c r="D31" s="10"/>
      <c r="E31" s="10"/>
    </row>
    <row r="32" spans="1:5" ht="15.75" x14ac:dyDescent="0.15">
      <c r="A32" s="3" t="s">
        <v>49</v>
      </c>
      <c r="B32" s="2" t="s">
        <v>21</v>
      </c>
      <c r="C32" s="1" t="s">
        <v>159</v>
      </c>
      <c r="D32" s="1" t="s">
        <v>25</v>
      </c>
      <c r="E32" s="10"/>
    </row>
    <row r="33" spans="1:5" ht="15.75" x14ac:dyDescent="0.15">
      <c r="A33" s="1"/>
      <c r="B33" s="2" t="s">
        <v>51</v>
      </c>
      <c r="C33" s="9" t="s">
        <v>160</v>
      </c>
      <c r="D33" s="10" t="s">
        <v>50</v>
      </c>
      <c r="E33" s="10"/>
    </row>
    <row r="34" spans="1:5" ht="15.75" x14ac:dyDescent="0.15">
      <c r="A34" s="3"/>
      <c r="B34" s="11" t="s">
        <v>53</v>
      </c>
      <c r="C34" s="9" t="s">
        <v>161</v>
      </c>
      <c r="D34" s="10" t="s">
        <v>52</v>
      </c>
      <c r="E34" s="10"/>
    </row>
    <row r="35" spans="1:5" ht="15.75" x14ac:dyDescent="0.15">
      <c r="A35" s="3"/>
      <c r="B35" s="11" t="s">
        <v>55</v>
      </c>
      <c r="C35" s="9" t="s">
        <v>54</v>
      </c>
      <c r="D35" s="10" t="s">
        <v>56</v>
      </c>
      <c r="E35" s="1"/>
    </row>
    <row r="36" spans="1:5" ht="15.75" x14ac:dyDescent="0.15">
      <c r="A36" s="3"/>
      <c r="B36" s="11" t="s">
        <v>57</v>
      </c>
      <c r="C36" s="9" t="s">
        <v>162</v>
      </c>
      <c r="D36" s="10" t="s">
        <v>58</v>
      </c>
      <c r="E36" s="10"/>
    </row>
    <row r="37" spans="1:5" ht="15.75" x14ac:dyDescent="0.15">
      <c r="A37" s="3"/>
      <c r="B37"/>
      <c r="C37"/>
      <c r="D37"/>
      <c r="E37" s="10"/>
    </row>
    <row r="38" spans="1:5" ht="15.75" x14ac:dyDescent="0.15">
      <c r="A38" s="3" t="s">
        <v>65</v>
      </c>
      <c r="B38" s="2" t="s">
        <v>64</v>
      </c>
      <c r="C38" s="1" t="s">
        <v>158</v>
      </c>
      <c r="D38" s="10" t="s">
        <v>67</v>
      </c>
      <c r="E38" s="10"/>
    </row>
    <row r="39" spans="1:5" ht="15.75" x14ac:dyDescent="0.15">
      <c r="A39" s="8"/>
      <c r="B39" s="6" t="s">
        <v>66</v>
      </c>
      <c r="C39" s="8"/>
      <c r="D39" s="10" t="s">
        <v>68</v>
      </c>
      <c r="E39" s="10"/>
    </row>
    <row r="40" spans="1:5" ht="15.75" x14ac:dyDescent="0.15">
      <c r="A40" s="3"/>
      <c r="B40" s="2"/>
      <c r="C40" s="1"/>
      <c r="D40" s="1"/>
      <c r="E40" s="1"/>
    </row>
    <row r="41" spans="1:5" ht="15.75" x14ac:dyDescent="0.15">
      <c r="A41" s="3" t="s">
        <v>253</v>
      </c>
      <c r="B41" s="2" t="s">
        <v>254</v>
      </c>
      <c r="C41" s="1" t="s">
        <v>163</v>
      </c>
      <c r="D41" s="1" t="s">
        <v>26</v>
      </c>
      <c r="E41" s="10"/>
    </row>
    <row r="42" spans="1:5" ht="15.75" x14ac:dyDescent="0.15">
      <c r="A42" s="1"/>
      <c r="B42" s="2" t="s">
        <v>185</v>
      </c>
      <c r="C42" s="9" t="s">
        <v>157</v>
      </c>
      <c r="D42" s="1" t="s">
        <v>27</v>
      </c>
      <c r="E42" s="10"/>
    </row>
    <row r="43" spans="1:5" ht="15.75" x14ac:dyDescent="0.15">
      <c r="A43" s="1"/>
      <c r="B43" s="2" t="s">
        <v>69</v>
      </c>
      <c r="C43" s="9" t="s">
        <v>156</v>
      </c>
      <c r="D43" s="10" t="s">
        <v>70</v>
      </c>
      <c r="E43" s="1"/>
    </row>
    <row r="44" spans="1:5" ht="15.75" x14ac:dyDescent="0.15">
      <c r="A44" s="1"/>
      <c r="B44" s="2" t="s">
        <v>73</v>
      </c>
      <c r="C44" s="10" t="s">
        <v>71</v>
      </c>
      <c r="D44" s="10" t="s">
        <v>72</v>
      </c>
      <c r="E44" s="3"/>
    </row>
    <row r="45" spans="1:5" ht="15.75" x14ac:dyDescent="0.15">
      <c r="A45" s="1"/>
      <c r="B45" s="2" t="s">
        <v>74</v>
      </c>
      <c r="C45" s="13" t="s">
        <v>155</v>
      </c>
      <c r="D45" s="10" t="s">
        <v>75</v>
      </c>
      <c r="E45" s="1"/>
    </row>
    <row r="46" spans="1:5" ht="15.75" x14ac:dyDescent="0.15">
      <c r="A46" s="1"/>
      <c r="B46" s="2" t="s">
        <v>76</v>
      </c>
      <c r="C46" s="13" t="s">
        <v>154</v>
      </c>
      <c r="D46" s="10" t="s">
        <v>129</v>
      </c>
      <c r="E46" s="1"/>
    </row>
    <row r="47" spans="1:5" ht="31.5" x14ac:dyDescent="0.15">
      <c r="A47" s="1"/>
      <c r="B47" s="2" t="s">
        <v>77</v>
      </c>
      <c r="C47" s="12" t="s">
        <v>78</v>
      </c>
      <c r="D47" s="12" t="s">
        <v>82</v>
      </c>
      <c r="E47" s="10"/>
    </row>
    <row r="48" spans="1:5" ht="15.75" x14ac:dyDescent="0.15">
      <c r="A48" s="1"/>
      <c r="B48" s="2" t="s">
        <v>79</v>
      </c>
      <c r="C48" s="13" t="s">
        <v>153</v>
      </c>
      <c r="D48" s="10" t="s">
        <v>80</v>
      </c>
      <c r="E48" s="10"/>
    </row>
    <row r="49" spans="1:5" ht="15.75" x14ac:dyDescent="0.15">
      <c r="A49" s="1"/>
      <c r="B49" s="2" t="s">
        <v>81</v>
      </c>
      <c r="C49" s="13" t="s">
        <v>152</v>
      </c>
      <c r="D49" s="10" t="s">
        <v>83</v>
      </c>
      <c r="E49" s="10"/>
    </row>
    <row r="50" spans="1:5" ht="15.75" x14ac:dyDescent="0.15">
      <c r="A50" s="1"/>
      <c r="B50" s="14" t="s">
        <v>84</v>
      </c>
      <c r="C50" s="13" t="s">
        <v>151</v>
      </c>
      <c r="D50" s="10" t="s">
        <v>86</v>
      </c>
      <c r="E50" s="10"/>
    </row>
    <row r="51" spans="1:5" ht="15.75" x14ac:dyDescent="0.15">
      <c r="A51" s="1"/>
      <c r="B51" s="14" t="s">
        <v>85</v>
      </c>
      <c r="C51" s="13" t="s">
        <v>150</v>
      </c>
      <c r="D51" s="10" t="s">
        <v>87</v>
      </c>
      <c r="E51" s="12"/>
    </row>
    <row r="52" spans="1:5" ht="15.75" x14ac:dyDescent="0.15">
      <c r="A52" s="1"/>
      <c r="B52"/>
      <c r="C52"/>
      <c r="D52"/>
      <c r="E52" s="10"/>
    </row>
    <row r="53" spans="1:5" ht="15.75" x14ac:dyDescent="0.15">
      <c r="A53" s="1"/>
      <c r="B53" s="14"/>
      <c r="C53" s="13"/>
      <c r="D53" s="10"/>
      <c r="E53" s="10"/>
    </row>
    <row r="54" spans="1:5" ht="15.75" x14ac:dyDescent="0.15">
      <c r="A54" s="3" t="s">
        <v>88</v>
      </c>
      <c r="B54" s="14" t="s">
        <v>89</v>
      </c>
      <c r="C54" s="10" t="s">
        <v>149</v>
      </c>
      <c r="D54" s="10" t="s">
        <v>90</v>
      </c>
      <c r="E54" s="10"/>
    </row>
    <row r="55" spans="1:5" ht="15.75" x14ac:dyDescent="0.15">
      <c r="A55" s="1"/>
      <c r="B55" s="14"/>
      <c r="C55" s="13"/>
      <c r="D55" s="10"/>
      <c r="E55" s="10"/>
    </row>
    <row r="56" spans="1:5" ht="15.75" x14ac:dyDescent="0.15">
      <c r="A56" s="3" t="s">
        <v>255</v>
      </c>
      <c r="B56" s="2" t="s">
        <v>186</v>
      </c>
      <c r="C56" s="1" t="s">
        <v>148</v>
      </c>
      <c r="D56" s="1" t="s">
        <v>28</v>
      </c>
      <c r="E56" s="10"/>
    </row>
    <row r="57" spans="1:5" ht="15.75" x14ac:dyDescent="0.15">
      <c r="A57" s="3"/>
      <c r="B57" s="14" t="s">
        <v>102</v>
      </c>
      <c r="C57" s="9" t="s">
        <v>147</v>
      </c>
      <c r="D57" s="10" t="s">
        <v>104</v>
      </c>
      <c r="E57" s="10"/>
    </row>
    <row r="58" spans="1:5" ht="15.75" x14ac:dyDescent="0.15">
      <c r="A58" s="1"/>
      <c r="B58" s="14" t="s">
        <v>103</v>
      </c>
      <c r="C58" s="9" t="s">
        <v>146</v>
      </c>
      <c r="D58" s="10" t="s">
        <v>105</v>
      </c>
      <c r="E58" s="10"/>
    </row>
    <row r="59" spans="1:5" ht="15.75" x14ac:dyDescent="0.15">
      <c r="A59" s="1"/>
      <c r="B59" s="14" t="s">
        <v>106</v>
      </c>
      <c r="C59" s="10" t="s">
        <v>145</v>
      </c>
      <c r="D59" s="10" t="s">
        <v>108</v>
      </c>
      <c r="E59" s="3"/>
    </row>
    <row r="60" spans="1:5" ht="15.75" x14ac:dyDescent="0.15">
      <c r="A60" s="1"/>
      <c r="B60" s="14" t="s">
        <v>107</v>
      </c>
      <c r="C60" s="9" t="s">
        <v>144</v>
      </c>
      <c r="D60" s="10" t="s">
        <v>109</v>
      </c>
      <c r="E60" s="3"/>
    </row>
    <row r="61" spans="1:5" ht="15.75" x14ac:dyDescent="0.15">
      <c r="A61" s="1"/>
      <c r="B61" s="14" t="s">
        <v>110</v>
      </c>
      <c r="C61" s="9" t="s">
        <v>143</v>
      </c>
      <c r="D61" s="10" t="s">
        <v>111</v>
      </c>
      <c r="E61" s="1"/>
    </row>
    <row r="62" spans="1:5" ht="15.75" x14ac:dyDescent="0.15">
      <c r="A62" s="1"/>
      <c r="B62" s="14" t="s">
        <v>112</v>
      </c>
      <c r="C62" s="9" t="s">
        <v>113</v>
      </c>
      <c r="D62" s="10" t="s">
        <v>115</v>
      </c>
      <c r="E62" s="10"/>
    </row>
    <row r="63" spans="1:5" ht="15.75" x14ac:dyDescent="0.15">
      <c r="A63" s="1"/>
      <c r="B63" s="14" t="s">
        <v>114</v>
      </c>
      <c r="C63" s="9" t="s">
        <v>142</v>
      </c>
      <c r="D63" s="10" t="s">
        <v>116</v>
      </c>
      <c r="E63" s="10"/>
    </row>
    <row r="64" spans="1:5" ht="15.75" x14ac:dyDescent="0.15">
      <c r="A64" s="1"/>
      <c r="B64" s="14" t="s">
        <v>117</v>
      </c>
      <c r="C64" s="10" t="s">
        <v>119</v>
      </c>
      <c r="D64" s="10" t="s">
        <v>118</v>
      </c>
      <c r="E64" s="10"/>
    </row>
    <row r="65" spans="1:5" ht="15.75" x14ac:dyDescent="0.15">
      <c r="A65" s="1"/>
      <c r="B65" s="14" t="s">
        <v>256</v>
      </c>
      <c r="C65" s="9" t="s">
        <v>141</v>
      </c>
      <c r="D65" s="10" t="s">
        <v>121</v>
      </c>
      <c r="E65" s="10"/>
    </row>
    <row r="66" spans="1:5" ht="15.75" x14ac:dyDescent="0.15">
      <c r="A66" s="1"/>
      <c r="B66" s="14"/>
      <c r="C66" s="13"/>
      <c r="D66" s="10"/>
      <c r="E66" s="10"/>
    </row>
    <row r="67" spans="1:5" ht="15.75" x14ac:dyDescent="0.15">
      <c r="A67" s="3" t="s">
        <v>91</v>
      </c>
      <c r="B67" s="14" t="s">
        <v>95</v>
      </c>
      <c r="C67" s="9" t="s">
        <v>96</v>
      </c>
      <c r="D67" s="10" t="s">
        <v>97</v>
      </c>
      <c r="E67" s="10"/>
    </row>
    <row r="68" spans="1:5" ht="15.75" x14ac:dyDescent="0.15">
      <c r="A68" s="3"/>
      <c r="B68" s="14"/>
      <c r="C68" s="13"/>
      <c r="D68" s="10"/>
      <c r="E68" s="10"/>
    </row>
    <row r="69" spans="1:5" ht="15.75" x14ac:dyDescent="0.15">
      <c r="A69" s="3" t="s">
        <v>92</v>
      </c>
      <c r="B69" s="14" t="s">
        <v>94</v>
      </c>
      <c r="C69" s="9" t="s">
        <v>98</v>
      </c>
      <c r="D69" s="10" t="s">
        <v>99</v>
      </c>
      <c r="E69" s="10"/>
    </row>
    <row r="70" spans="1:5" ht="15.75" x14ac:dyDescent="0.15">
      <c r="A70" s="3"/>
      <c r="B70" s="14"/>
      <c r="C70" s="13"/>
      <c r="D70" s="10"/>
      <c r="E70" s="10"/>
    </row>
    <row r="71" spans="1:5" ht="15.75" x14ac:dyDescent="0.15">
      <c r="A71" s="3" t="s">
        <v>93</v>
      </c>
      <c r="B71" s="14" t="s">
        <v>100</v>
      </c>
      <c r="C71" s="9" t="s">
        <v>139</v>
      </c>
      <c r="D71" s="10" t="s">
        <v>101</v>
      </c>
      <c r="E71" s="10"/>
    </row>
    <row r="72" spans="1:5" ht="15.75" x14ac:dyDescent="0.15">
      <c r="A72" s="3"/>
      <c r="B72" s="14"/>
      <c r="C72" s="13"/>
      <c r="D72" s="10"/>
      <c r="E72" s="10"/>
    </row>
    <row r="73" spans="1:5" ht="15.75" x14ac:dyDescent="0.15">
      <c r="A73" s="8" t="s">
        <v>123</v>
      </c>
      <c r="B73" s="6" t="s">
        <v>122</v>
      </c>
      <c r="C73" s="9" t="s">
        <v>130</v>
      </c>
      <c r="D73" s="10" t="s">
        <v>132</v>
      </c>
      <c r="E73" s="10"/>
    </row>
    <row r="74" spans="1:5" ht="15.75" x14ac:dyDescent="0.15">
      <c r="A74" s="8"/>
      <c r="B74" s="6"/>
      <c r="C74" s="7"/>
      <c r="D74" s="7"/>
      <c r="E74" s="10"/>
    </row>
    <row r="75" spans="1:5" ht="15.75" x14ac:dyDescent="0.15">
      <c r="A75" s="8" t="s">
        <v>124</v>
      </c>
      <c r="B75" s="2" t="s">
        <v>125</v>
      </c>
      <c r="C75" s="10" t="s">
        <v>138</v>
      </c>
      <c r="D75" s="10" t="s">
        <v>131</v>
      </c>
      <c r="E75" s="10"/>
    </row>
    <row r="76" spans="1:5" ht="15.75" x14ac:dyDescent="0.15">
      <c r="A76" s="8"/>
      <c r="B76" s="2"/>
      <c r="C76" s="7"/>
      <c r="D76" s="7"/>
      <c r="E76" s="10"/>
    </row>
    <row r="77" spans="1:5" ht="16.5" thickBot="1" x14ac:dyDescent="0.2">
      <c r="A77" s="74" t="s">
        <v>126</v>
      </c>
      <c r="B77" s="88" t="s">
        <v>127</v>
      </c>
      <c r="C77" s="89" t="s">
        <v>140</v>
      </c>
      <c r="D77" s="89" t="s">
        <v>128</v>
      </c>
      <c r="E77" s="10"/>
    </row>
    <row r="78" spans="1:5" ht="16.5" thickTop="1" x14ac:dyDescent="0.15">
      <c r="A78" s="23"/>
      <c r="B78" s="8"/>
      <c r="C78" s="6"/>
      <c r="D78" s="9"/>
      <c r="E78" s="10"/>
    </row>
    <row r="79" spans="1:5" ht="15.75" x14ac:dyDescent="0.15">
      <c r="A79" s="24"/>
      <c r="B79" s="8"/>
      <c r="C79" s="6"/>
      <c r="D79" s="7"/>
      <c r="E79" s="7"/>
    </row>
    <row r="80" spans="1:5" ht="15.75" x14ac:dyDescent="0.15">
      <c r="A80" s="23"/>
      <c r="B80" s="8"/>
      <c r="C80" s="2"/>
      <c r="D80" s="10"/>
      <c r="E80" s="10"/>
    </row>
    <row r="81" spans="1:5" ht="15.75" x14ac:dyDescent="0.15">
      <c r="A81" s="24"/>
      <c r="B81" s="8"/>
      <c r="C81" s="2"/>
      <c r="D81" s="7"/>
      <c r="E81" s="7"/>
    </row>
    <row r="82" spans="1:5" ht="15.75" x14ac:dyDescent="0.15">
      <c r="A82" s="23"/>
      <c r="B82" s="61"/>
      <c r="C82" s="2"/>
      <c r="D82" s="62"/>
      <c r="E82" s="62"/>
    </row>
    <row r="83" spans="1:5" x14ac:dyDescent="0.15">
      <c r="A83" s="63"/>
      <c r="B83" s="64"/>
      <c r="C83" s="64"/>
      <c r="D83" s="64"/>
      <c r="E83" s="64"/>
    </row>
  </sheetData>
  <phoneticPr fontId="1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宏碁</cp:lastModifiedBy>
  <cp:lastPrinted>2014-11-05T09:15:15Z</cp:lastPrinted>
  <dcterms:created xsi:type="dcterms:W3CDTF">2013-01-15T00:38:33Z</dcterms:created>
  <dcterms:modified xsi:type="dcterms:W3CDTF">2015-04-23T00:35:03Z</dcterms:modified>
</cp:coreProperties>
</file>